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filterPrivacy="1" defaultThemeVersion="202300"/>
  <xr:revisionPtr revIDLastSave="456" documentId="8_{022939AC-162B-4604-BABC-5381634F03B5}" xr6:coauthVersionLast="47" xr6:coauthVersionMax="47" xr10:uidLastSave="{A8EFC216-D0BC-443F-99A5-D1158D4D50C1}"/>
  <bookViews>
    <workbookView xWindow="-98" yWindow="-98" windowWidth="24196" windowHeight="14476" activeTab="1" xr2:uid="{05128403-3257-4E63-AF9B-2BF79F43DA59}"/>
  </bookViews>
  <sheets>
    <sheet name="T1-MountDunfee (DSF)" sheetId="3" r:id="rId1"/>
    <sheet name="T2-CerroRajon (SNR)" sheetId="2" r:id="rId2"/>
    <sheet name="T3-acid comparison" sheetId="8" r:id="rId3"/>
    <sheet name="T4-Refs for Fig.7" sheetId="7" r:id="rId4"/>
    <sheet name="T5-Stat xplot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5" i="3" l="1"/>
  <c r="AX5" i="3"/>
  <c r="AW6" i="3"/>
  <c r="AX6" i="3"/>
  <c r="AW7" i="3"/>
  <c r="AX7" i="3"/>
  <c r="AW8" i="3"/>
  <c r="AX8" i="3"/>
  <c r="AW9" i="3"/>
  <c r="AX9" i="3"/>
  <c r="AW10" i="3"/>
  <c r="AX10" i="3"/>
  <c r="AW11" i="3"/>
  <c r="AX11" i="3"/>
  <c r="AW12" i="3"/>
  <c r="AX12" i="3"/>
  <c r="AW13" i="3"/>
  <c r="AX13" i="3"/>
  <c r="AW14" i="3"/>
  <c r="AX14" i="3"/>
  <c r="AW15" i="3"/>
  <c r="AX15" i="3"/>
  <c r="AW16" i="3"/>
  <c r="AX16" i="3"/>
  <c r="AW17" i="3"/>
  <c r="AX17" i="3"/>
  <c r="AW18" i="3"/>
  <c r="AX18" i="3"/>
  <c r="AW19" i="3"/>
  <c r="AX19" i="3"/>
  <c r="AW20" i="3"/>
  <c r="AX20" i="3"/>
  <c r="AW21" i="3"/>
  <c r="AX21" i="3"/>
  <c r="AW22" i="3"/>
  <c r="AX22" i="3"/>
  <c r="AW23" i="3"/>
  <c r="AX23" i="3"/>
  <c r="AW24" i="3"/>
  <c r="AX24" i="3"/>
  <c r="AW25" i="3"/>
  <c r="AX25" i="3"/>
  <c r="AW26" i="3"/>
  <c r="AX26" i="3"/>
  <c r="AX6" i="2" l="1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5" i="2"/>
  <c r="AW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6" i="2"/>
  <c r="AW27" i="2"/>
  <c r="AW28" i="2"/>
  <c r="AW29" i="2"/>
  <c r="AW30" i="2"/>
  <c r="AW31" i="2"/>
  <c r="AW32" i="2"/>
  <c r="AW5" i="2"/>
</calcChain>
</file>

<file path=xl/sharedStrings.xml><?xml version="1.0" encoding="utf-8"?>
<sst xmlns="http://schemas.openxmlformats.org/spreadsheetml/2006/main" count="1053" uniqueCount="437">
  <si>
    <t>d238U</t>
  </si>
  <si>
    <t>n</t>
  </si>
  <si>
    <t>Mg</t>
  </si>
  <si>
    <t>Al</t>
  </si>
  <si>
    <t>Si</t>
  </si>
  <si>
    <t>K</t>
  </si>
  <si>
    <t>Ca</t>
  </si>
  <si>
    <t>Sc</t>
  </si>
  <si>
    <t>Ti</t>
  </si>
  <si>
    <t>V</t>
  </si>
  <si>
    <t>Cr</t>
  </si>
  <si>
    <t>Mn</t>
  </si>
  <si>
    <t>Fe</t>
  </si>
  <si>
    <t>Ni</t>
  </si>
  <si>
    <t>Sr</t>
  </si>
  <si>
    <t>Y</t>
  </si>
  <si>
    <t>Zr</t>
  </si>
  <si>
    <t>Mo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Th</t>
  </si>
  <si>
    <t>U</t>
  </si>
  <si>
    <t>Ce/Ce*</t>
  </si>
  <si>
    <t>sampleID</t>
  </si>
  <si>
    <t>unit: m</t>
  </si>
  <si>
    <t>source: this study, unless specify</t>
  </si>
  <si>
    <t>‰</t>
  </si>
  <si>
    <t>mol/mol</t>
  </si>
  <si>
    <t>µmol/mol</t>
  </si>
  <si>
    <t>I/(Ca+Mg)</t>
  </si>
  <si>
    <t>Mg/Ca</t>
  </si>
  <si>
    <t>ppm</t>
  </si>
  <si>
    <t>Eu/Eu*</t>
  </si>
  <si>
    <t>Mn/Sr</t>
  </si>
  <si>
    <t>height</t>
  </si>
  <si>
    <t>E1426-1.6</t>
  </si>
  <si>
    <t>E1426-4.5</t>
  </si>
  <si>
    <t>E1426-14.5</t>
  </si>
  <si>
    <t>E1426-22.0</t>
  </si>
  <si>
    <t>E1421-68.5</t>
  </si>
  <si>
    <t>E1421-81.6</t>
  </si>
  <si>
    <t>E1421-83.0</t>
  </si>
  <si>
    <t>E1421-92.6</t>
  </si>
  <si>
    <t>E1421-95.5</t>
  </si>
  <si>
    <t>E1421-105.6</t>
  </si>
  <si>
    <t>E1421-107</t>
  </si>
  <si>
    <t>E1421-116</t>
  </si>
  <si>
    <t>E1421-123.3</t>
  </si>
  <si>
    <t>E1421-131.4</t>
  </si>
  <si>
    <t>E1421-139.5</t>
  </si>
  <si>
    <t>E1421-161.4</t>
  </si>
  <si>
    <t>E1421-166.5</t>
  </si>
  <si>
    <t>E1421-180.4</t>
  </si>
  <si>
    <t>E1421-188</t>
  </si>
  <si>
    <t>E1421-189</t>
  </si>
  <si>
    <t>E1421-191.4</t>
  </si>
  <si>
    <t>E1421-210.5</t>
  </si>
  <si>
    <t>CR1804-7.5</t>
  </si>
  <si>
    <t>CR1804-14</t>
  </si>
  <si>
    <t>CR1804-16</t>
  </si>
  <si>
    <t>CR1804-46</t>
  </si>
  <si>
    <t>CR1804-51</t>
  </si>
  <si>
    <t>CR1804-70</t>
  </si>
  <si>
    <t>CR1804-76</t>
  </si>
  <si>
    <t>CR1804-82</t>
  </si>
  <si>
    <t>CR1804-84</t>
  </si>
  <si>
    <t>CR1804-88</t>
  </si>
  <si>
    <t>CR1804-90</t>
  </si>
  <si>
    <t>CR1804-94</t>
  </si>
  <si>
    <t>CR1804-98</t>
  </si>
  <si>
    <t>CR1805-2</t>
  </si>
  <si>
    <t>CR1805-5</t>
  </si>
  <si>
    <t>CR1805-6</t>
  </si>
  <si>
    <t>CR1805-14.5</t>
  </si>
  <si>
    <t>CR1805-15.7</t>
  </si>
  <si>
    <t>CR1805-17</t>
  </si>
  <si>
    <t>CR1805-18</t>
  </si>
  <si>
    <t>CR1705-2</t>
  </si>
  <si>
    <t>CR1705-4</t>
  </si>
  <si>
    <t>CR1705-6</t>
  </si>
  <si>
    <t>CR1705-8</t>
  </si>
  <si>
    <t>CR1705-11</t>
  </si>
  <si>
    <t>CR1705-15</t>
  </si>
  <si>
    <t>CR1705-19</t>
  </si>
  <si>
    <t>CR1705-21</t>
  </si>
  <si>
    <r>
      <rPr>
        <sz val="11"/>
        <color rgb="FFFF0000"/>
        <rFont val="Times New Roman"/>
        <family val="1"/>
      </rPr>
      <t>*</t>
    </r>
    <r>
      <rPr>
        <sz val="11"/>
        <rFont val="Times New Roman"/>
        <family val="1"/>
      </rPr>
      <t>-1.03043377252021</t>
    </r>
  </si>
  <si>
    <t>Water setting</t>
  </si>
  <si>
    <t>Reference</t>
  </si>
  <si>
    <t>Y/Ho</t>
  </si>
  <si>
    <t>Laurentia</t>
  </si>
  <si>
    <t>Rio de la Plata</t>
  </si>
  <si>
    <t>Siberia</t>
  </si>
  <si>
    <t>Craton</t>
  </si>
  <si>
    <t>Tarim</t>
  </si>
  <si>
    <t>South China</t>
  </si>
  <si>
    <t>Kalahari</t>
  </si>
  <si>
    <t>This study</t>
  </si>
  <si>
    <t>Shallow</t>
  </si>
  <si>
    <t>I/Ca</t>
  </si>
  <si>
    <t>DOI</t>
  </si>
  <si>
    <t>Canfield et al. (2008)</t>
  </si>
  <si>
    <t>10.1126/science.1154499</t>
  </si>
  <si>
    <t>Fe speciation</t>
  </si>
  <si>
    <t>ferruginous </t>
  </si>
  <si>
    <t>La Ciénega Formation, Mexico</t>
  </si>
  <si>
    <t>Deep Spring Formation, USA</t>
  </si>
  <si>
    <t>Sheepbed Formation, western Canada</t>
  </si>
  <si>
    <t>Deep</t>
  </si>
  <si>
    <t>Shen et al. (2008)</t>
  </si>
  <si>
    <t>https://doi.org/10.1073/pnas.0802168105</t>
  </si>
  <si>
    <t>EC transition</t>
  </si>
  <si>
    <t>580 Ma</t>
  </si>
  <si>
    <t>Johnston et al. (2013)</t>
  </si>
  <si>
    <t>https://doi.org/10.1016/j.chemgeo.2013.08.046</t>
  </si>
  <si>
    <t>580 Ma to EC transition</t>
  </si>
  <si>
    <t>Sperling et al. (2015)</t>
  </si>
  <si>
    <t>https://doi.org/10.1130/B31329.1</t>
  </si>
  <si>
    <t>580 Ma to terminal EC</t>
  </si>
  <si>
    <t>Fernandes et al. (2024)</t>
  </si>
  <si>
    <t xml:space="preserve">https://doi.org/10.1016/j.jsames.2023.104696 </t>
  </si>
  <si>
    <t xml:space="preserve">https://doi.org/10.1016/j.gsf.2024.101810 </t>
  </si>
  <si>
    <t xml:space="preserve">Caxito et al. (2024) </t>
  </si>
  <si>
    <t>Tamengo Formation, Corumbá Group, Brazil</t>
  </si>
  <si>
    <t>ferruginous &amp; oxic shift</t>
  </si>
  <si>
    <t>Spangenberg et al. (2014)</t>
  </si>
  <si>
    <t>https://doi.org/10.1016/j.gr.2013.08.014</t>
  </si>
  <si>
    <t>Ce/Ce*, RSE</t>
  </si>
  <si>
    <t>Ce/Ce*, I/Ca</t>
  </si>
  <si>
    <t>Ce/Ce*, RSE, biomarker</t>
  </si>
  <si>
    <t>https://doi.org/10.1038/s41467-022-35012-y</t>
  </si>
  <si>
    <t>Cherry et al. (2022)</t>
  </si>
  <si>
    <t>Local proxy</t>
  </si>
  <si>
    <t>574 Ma to 539 Ma</t>
  </si>
  <si>
    <t>Olenek Uplift region, northeastern Siberia</t>
  </si>
  <si>
    <t>https://doi.org/10.1144/0016-76492005-022</t>
  </si>
  <si>
    <t>Formation/Unit/Location</t>
  </si>
  <si>
    <t xml:space="preserve">anoxic–euxinic </t>
  </si>
  <si>
    <t>Ara Group, Oman</t>
  </si>
  <si>
    <t>EC transition (550 Ma to 542 Ma)</t>
  </si>
  <si>
    <t>Francovschi et al. (2020)</t>
  </si>
  <si>
    <t>Schroder&amp;Grotzinger (2007)</t>
  </si>
  <si>
    <t>https://doi.org/10.1016/j.chemer.2020.125612</t>
  </si>
  <si>
    <t>Nagoryany Formation, Republic of Moldova</t>
  </si>
  <si>
    <t>555 Ma to terminal EC</t>
  </si>
  <si>
    <t>Baltica/ East European Platform</t>
  </si>
  <si>
    <t xml:space="preserve">Rugen et al. (2022) </t>
  </si>
  <si>
    <t>https://doi.org/10.1016/j.precamres.2022.106781</t>
  </si>
  <si>
    <t xml:space="preserve">Portfjeld Formation, North Greenland </t>
  </si>
  <si>
    <t>anoxic/redox stratified</t>
  </si>
  <si>
    <t>carbon excursion previously correlated to the Shuram (but possible to the BACE)</t>
  </si>
  <si>
    <t>635 Ma to 542 Ma</t>
  </si>
  <si>
    <t>https://doi.org/10.1016/j.epsl.2012.05.010</t>
  </si>
  <si>
    <t>Johnston et al. (2012)</t>
  </si>
  <si>
    <t>545 Ma to 530 Ma</t>
  </si>
  <si>
    <t xml:space="preserve">Absar et al. (2024) </t>
  </si>
  <si>
    <t>https://doi.org/10.1007/s12040-023-02233-8</t>
  </si>
  <si>
    <t>sulfidic bottom water and oxidized surface water</t>
  </si>
  <si>
    <t>Tal Group, Outer Lesser Himalaya India</t>
  </si>
  <si>
    <t>BACE?, 535 Ma</t>
  </si>
  <si>
    <t>https://doi.org/10.1016/j.precamres.2019.105471</t>
  </si>
  <si>
    <t>Ward et a. (2019)</t>
  </si>
  <si>
    <t>suboxic, transient, restricted</t>
  </si>
  <si>
    <t>850 Ma to 490 Ma</t>
  </si>
  <si>
    <t>anoxic below nitrogenous</t>
  </si>
  <si>
    <t>Ce/Ce*, Fe speciation</t>
  </si>
  <si>
    <t>Nama Group, Namibia</t>
  </si>
  <si>
    <t>550 Ma to 541 Ma</t>
  </si>
  <si>
    <t>10.1038/ncomms12818</t>
  </si>
  <si>
    <t>Tostevin et al. (2016)</t>
  </si>
  <si>
    <t>Uahengo et al. (2020)</t>
  </si>
  <si>
    <t>https://doi.org/10.1016/j.precamres.2020.105732</t>
  </si>
  <si>
    <t>551 Ma to 541 Ma</t>
  </si>
  <si>
    <t>Yang et al. (2023)</t>
  </si>
  <si>
    <t>https://doi.org/10.3390/min13091124</t>
  </si>
  <si>
    <t>Fe speciation, RSE</t>
  </si>
  <si>
    <t>Dongpo Formation, souther margin of North China Craton</t>
  </si>
  <si>
    <t>Amadeus Basin, Southern Australia</t>
  </si>
  <si>
    <t>ferrugionous late Ediacaran,multiple transient oxygenation events</t>
  </si>
  <si>
    <t>Other relevant studies</t>
  </si>
  <si>
    <t>https://doi.org/10.1016/j.precamres.2011.10.011</t>
  </si>
  <si>
    <t>Qigebulage and Yuertusi formations</t>
  </si>
  <si>
    <t>anoxic to oxic (gradually oxdizing)</t>
  </si>
  <si>
    <t>Wood et al. (2015)</t>
  </si>
  <si>
    <t>https://doi.org/10.1016/j.precamres.2015.02.004</t>
  </si>
  <si>
    <t>550 Ma to 547 Ma</t>
  </si>
  <si>
    <t>Lu et al. (2018)</t>
  </si>
  <si>
    <t>10.1126/science.aar5372</t>
  </si>
  <si>
    <t>Xiaotan section, Yunnan, Southwest China</t>
  </si>
  <si>
    <t>551 Ma to 526 Ma</t>
  </si>
  <si>
    <t>anoxic below iodinous</t>
  </si>
  <si>
    <t>Ling et al. (2013)</t>
  </si>
  <si>
    <t>551 Ma to 540 Ma</t>
  </si>
  <si>
    <t>Denying and Yanjiahe formations, Yangtze Gorge</t>
  </si>
  <si>
    <t>oxic above manganeous (systematic change)</t>
  </si>
  <si>
    <t>Sahoo et al. (2016)</t>
  </si>
  <si>
    <t>https://doi.org/10.1111/gbi.12182</t>
  </si>
  <si>
    <t>Wuhe section, South China</t>
  </si>
  <si>
    <t>635-580-560 Ma, 560-522 Ma, missing EC record (due to condensed section)</t>
  </si>
  <si>
    <t>oxic, transient but more frequent at EC transition</t>
  </si>
  <si>
    <t>Yang et al. (2020)</t>
  </si>
  <si>
    <t>https://doi.org/10.2343/geochemj.2.0607</t>
  </si>
  <si>
    <t>Nantuo to Loushanguan Formations, Yangtze Platform, southern Chian</t>
  </si>
  <si>
    <t>635 Ma to 488.3 Ma</t>
  </si>
  <si>
    <t>oxic in Denying Fm. then reducing; couple RSE and Sr/Ba - transgression</t>
  </si>
  <si>
    <t>https://doi.org/10.1016/j.chemgeo.2012.03.005</t>
  </si>
  <si>
    <t>Wang et al. (2012)</t>
  </si>
  <si>
    <t>Liuchapo, Niutitang Formations, Yangtze block, South China</t>
  </si>
  <si>
    <t>ferruginous (unitil Stage 3)</t>
  </si>
  <si>
    <t>Ding et al. (2022)</t>
  </si>
  <si>
    <t>https://doi.org/10.1111/gbi.12520</t>
  </si>
  <si>
    <t>weakly oxic</t>
  </si>
  <si>
    <t>Denying Formation, Yangba, South China</t>
  </si>
  <si>
    <t>weakly oxic; heterogenous in  Yangba and the Yangtze Gorge sections)</t>
  </si>
  <si>
    <t>635 Ma to 520 Ma</t>
  </si>
  <si>
    <t>Jiulongwan-Gaojiaxi-Yanjiahe section (Yangtze Gorges area) and the Xiaotan section (NE Yunnan)</t>
  </si>
  <si>
    <t>manganeous, transient oxygenation</t>
  </si>
  <si>
    <t>anoxic, transient oxygenations; decouple Ce/Ce*-I/Ca in Denying Fm.</t>
  </si>
  <si>
    <t>https://doi.org/10.1016/j.gloplacha.2024.104522</t>
  </si>
  <si>
    <t>https://doi.org/10.1016/j.precamres.2022.106814</t>
  </si>
  <si>
    <t>551 Ma to 539 Ma</t>
  </si>
  <si>
    <t>Huang et al. (2022)</t>
  </si>
  <si>
    <t>Shibantan Member, Yangtze Gorges</t>
  </si>
  <si>
    <t>Kel'tminskaya-1 drillhole, northeastern Eastern European Platform, northern Russia</t>
  </si>
  <si>
    <t>NA</t>
  </si>
  <si>
    <r>
      <rPr>
        <sz val="11"/>
        <color rgb="FF00B0F0"/>
        <rFont val="Times New Roman"/>
        <family val="1"/>
      </rPr>
      <t>*</t>
    </r>
    <r>
      <rPr>
        <sz val="11"/>
        <color theme="1"/>
        <rFont val="Times New Roman"/>
        <family val="1"/>
      </rPr>
      <t>-0.269121223</t>
    </r>
  </si>
  <si>
    <r>
      <rPr>
        <sz val="11"/>
        <color rgb="FF00B0F0"/>
        <rFont val="Times New Roman"/>
        <family val="1"/>
      </rPr>
      <t>*</t>
    </r>
    <r>
      <rPr>
        <sz val="11"/>
        <color theme="1"/>
        <rFont val="Times New Roman"/>
        <family val="1"/>
      </rPr>
      <t>0.153477411</t>
    </r>
  </si>
  <si>
    <r>
      <rPr>
        <sz val="11"/>
        <color rgb="FF00B0F0"/>
        <rFont val="Times New Roman"/>
        <family val="1"/>
      </rPr>
      <t>*</t>
    </r>
    <r>
      <rPr>
        <sz val="11"/>
        <color theme="1"/>
        <rFont val="Times New Roman"/>
        <family val="1"/>
      </rPr>
      <t>-0.174126539</t>
    </r>
  </si>
  <si>
    <r>
      <rPr>
        <sz val="11"/>
        <color rgb="FF00B0F0"/>
        <rFont val="Times New Roman"/>
        <family val="1"/>
      </rPr>
      <t>*</t>
    </r>
    <r>
      <rPr>
        <sz val="11"/>
        <color theme="1"/>
        <rFont val="Times New Roman"/>
        <family val="1"/>
      </rPr>
      <t>-0.12475543</t>
    </r>
  </si>
  <si>
    <t>https://doi.org/10.1016/j.precamres.2020.105942</t>
  </si>
  <si>
    <t>Total REE</t>
  </si>
  <si>
    <t>Li et al. (2017)</t>
  </si>
  <si>
    <t>https://doi.org/10.1130/G39208.1</t>
  </si>
  <si>
    <t>Fortunian-Age4 (early-middle Cambrian)</t>
  </si>
  <si>
    <t>Deep (outer shelf, slope, basin)</t>
  </si>
  <si>
    <t>Jiuqunao-Wangjiaping, Wuhe-Geyi, Zhalagou sections, Yangtze platform</t>
  </si>
  <si>
    <t>laboratory 2SD</t>
  </si>
  <si>
    <r>
      <rPr>
        <sz val="11"/>
        <color rgb="FFFF0000"/>
        <rFont val="Times New Roman"/>
        <family val="1"/>
      </rPr>
      <t>*</t>
    </r>
    <r>
      <rPr>
        <sz val="11"/>
        <rFont val="Times New Roman"/>
        <family val="1"/>
      </rPr>
      <t>-1.38625155635852</t>
    </r>
  </si>
  <si>
    <r>
      <t>*</t>
    </r>
    <r>
      <rPr>
        <sz val="11"/>
        <rFont val="Times New Roman"/>
        <family val="1"/>
      </rPr>
      <t>-0.026133701639619</t>
    </r>
  </si>
  <si>
    <t>acid</t>
  </si>
  <si>
    <t>filter usage</t>
  </si>
  <si>
    <t>digestion protocal</t>
  </si>
  <si>
    <t>BSI</t>
  </si>
  <si>
    <t>total REE</t>
  </si>
  <si>
    <t xml:space="preserve">27Al  </t>
  </si>
  <si>
    <t xml:space="preserve">39K  </t>
  </si>
  <si>
    <t xml:space="preserve">45Sc  </t>
  </si>
  <si>
    <t xml:space="preserve">51V  </t>
  </si>
  <si>
    <t xml:space="preserve">52Cr  </t>
  </si>
  <si>
    <t xml:space="preserve">55Mn  </t>
  </si>
  <si>
    <t xml:space="preserve">56Fe  </t>
  </si>
  <si>
    <t xml:space="preserve">60Ni  </t>
  </si>
  <si>
    <t xml:space="preserve">89Y  </t>
  </si>
  <si>
    <t xml:space="preserve">90Zr  </t>
  </si>
  <si>
    <t xml:space="preserve">139La  </t>
  </si>
  <si>
    <t xml:space="preserve">140Ce  </t>
  </si>
  <si>
    <t xml:space="preserve">141Pr  </t>
  </si>
  <si>
    <t xml:space="preserve">144Nd  </t>
  </si>
  <si>
    <t xml:space="preserve">149Sm  </t>
  </si>
  <si>
    <t xml:space="preserve">153Eu  </t>
  </si>
  <si>
    <t xml:space="preserve">157Gd  </t>
  </si>
  <si>
    <t xml:space="preserve">159Tb  </t>
  </si>
  <si>
    <t xml:space="preserve">163Dy  </t>
  </si>
  <si>
    <t xml:space="preserve">165Ho  </t>
  </si>
  <si>
    <t xml:space="preserve">166Er  </t>
  </si>
  <si>
    <t xml:space="preserve">169Tm  </t>
  </si>
  <si>
    <t xml:space="preserve">172Yb  </t>
  </si>
  <si>
    <t xml:space="preserve">175Lu  </t>
  </si>
  <si>
    <t xml:space="preserve">232Th  </t>
  </si>
  <si>
    <t xml:space="preserve">238U  </t>
  </si>
  <si>
    <t>acetic-F-DSF437.5</t>
  </si>
  <si>
    <t>acetic-F-DSF437.5(rep)</t>
  </si>
  <si>
    <t>acetic-F-SNR51</t>
  </si>
  <si>
    <t>acetic-N-DSF437.5</t>
  </si>
  <si>
    <t>acetic-N-SNR51</t>
  </si>
  <si>
    <t>chloric-F-DSF437.5</t>
  </si>
  <si>
    <t>chloric-F-SNR51</t>
  </si>
  <si>
    <t>chloric-F-SNR51(rep)</t>
  </si>
  <si>
    <t>chloric-N-DSF437.5</t>
  </si>
  <si>
    <t>chloric-N-DSF437.5(rep)</t>
  </si>
  <si>
    <t>chloric-N-SNR51</t>
  </si>
  <si>
    <t>nitric-F-DSF437.5</t>
  </si>
  <si>
    <t>nitric-F-OR472.8(rep)</t>
  </si>
  <si>
    <t>nitric-F-SNR51</t>
  </si>
  <si>
    <t>nitric-N-DSF437.5</t>
  </si>
  <si>
    <t>nitric-N-SNR51</t>
  </si>
  <si>
    <t>nitric-N-SNR51(rep)</t>
  </si>
  <si>
    <t>Section/Site</t>
  </si>
  <si>
    <t>Lithology</t>
  </si>
  <si>
    <t>unit</t>
  </si>
  <si>
    <t>meter</t>
  </si>
  <si>
    <t>Schwarzrand Subgroup, Neint Nababeep Plateau</t>
  </si>
  <si>
    <t>Deep Spring Formation, Mount Dunfee, USA</t>
  </si>
  <si>
    <t xml:space="preserve">La Ciénega Formation, Cerro Rajón </t>
  </si>
  <si>
    <t>limestone</t>
  </si>
  <si>
    <t>dolostone</t>
  </si>
  <si>
    <t>0.3 N acetic acid</t>
  </si>
  <si>
    <t>0.05 N hydrochloric acid</t>
  </si>
  <si>
    <t>2% nitric acid</t>
  </si>
  <si>
    <t xml:space="preserve">0.22 μm metal-free syringe filter </t>
  </si>
  <si>
    <t>no</t>
  </si>
  <si>
    <t>Cao et al. (2020)</t>
  </si>
  <si>
    <t>Kalderon-Asael et al. (2021)</t>
  </si>
  <si>
    <t>%</t>
  </si>
  <si>
    <t>BLD</t>
  </si>
  <si>
    <t>Ce/(Pr^2/Nd)</t>
  </si>
  <si>
    <t>Eu/(Sm^2*Tb)^1/3</t>
  </si>
  <si>
    <t>Approximated carbonate digestion, based on protocol</t>
  </si>
  <si>
    <t>EC boundary/BACE</t>
  </si>
  <si>
    <t>Dolostone</t>
  </si>
  <si>
    <t>Limestone</t>
  </si>
  <si>
    <t>Wei et al. (2018)</t>
  </si>
  <si>
    <t>EC boundary/BACE upto Miaolingian</t>
  </si>
  <si>
    <t xml:space="preserve">Approx. time </t>
  </si>
  <si>
    <t>Interpreted dominant redox environment (from late Ediacaran to early Cambrian)</t>
  </si>
  <si>
    <t>Predominantly dolostone</t>
  </si>
  <si>
    <t>Fe speciation; S isotope</t>
  </si>
  <si>
    <t>Shale</t>
  </si>
  <si>
    <r>
      <t>Ediacaran strata (</t>
    </r>
    <r>
      <rPr>
        <strike/>
        <sz val="11"/>
        <rFont val="Times New Roman"/>
        <family val="1"/>
      </rPr>
      <t>Sheepbed, Gametrail,</t>
    </r>
    <r>
      <rPr>
        <sz val="11"/>
        <rFont val="Times New Roman"/>
        <family val="1"/>
      </rPr>
      <t xml:space="preserve"> Blueflower, and Risky formations), NW Canada</t>
    </r>
  </si>
  <si>
    <r>
      <t>Ediacaran strata (</t>
    </r>
    <r>
      <rPr>
        <strike/>
        <sz val="11"/>
        <rFont val="Times New Roman"/>
        <family val="1"/>
      </rPr>
      <t>Sheepbed, Gametrail,</t>
    </r>
    <r>
      <rPr>
        <sz val="11"/>
        <rFont val="Times New Roman"/>
        <family val="1"/>
      </rPr>
      <t xml:space="preserve"> and Blueflower formations), NW Canada</t>
    </r>
  </si>
  <si>
    <t>Darroch et al. (2015)</t>
  </si>
  <si>
    <t>Canfield et al. (2007)</t>
  </si>
  <si>
    <t>Newfoundland, Avalonia</t>
  </si>
  <si>
    <t>shift ferrugionous to oxic</t>
  </si>
  <si>
    <t>585 Ma to &lt;565 Ma</t>
  </si>
  <si>
    <t>ferruginous with later mixed ferrugionous and oxic</t>
  </si>
  <si>
    <t>late Ediacaran ~550 to 541 Ma</t>
  </si>
  <si>
    <t>EC transition &lt;555 Ma to 541 Ma</t>
  </si>
  <si>
    <t>anoxic/ redox stratified (slightly positive Ce/Ce* &amp; overprints)</t>
  </si>
  <si>
    <t>Corumbá Group, Brazil (Tamengo and Guaicurus formations)</t>
  </si>
  <si>
    <t>Limestone &amp; dolostone intervals</t>
  </si>
  <si>
    <t>redox stratified (positive Ce/Ce*); inferred oxic surface water by trace elements, biomarkers</t>
  </si>
  <si>
    <t>~543 Ma</t>
  </si>
  <si>
    <t>550 Ma to &lt;541 Ma</t>
  </si>
  <si>
    <t>Shale and Limestone</t>
  </si>
  <si>
    <t>Upper Staraya and Kessyusa formations</t>
  </si>
  <si>
    <t>Shallow shelf, above mean storm wave base</t>
  </si>
  <si>
    <t>oxic (FeHR/FeT below 0.38, mostly)</t>
  </si>
  <si>
    <t>anoxic (Ce/Ce* 0.8-1.2)</t>
  </si>
  <si>
    <t>Carbonate/Argillite</t>
  </si>
  <si>
    <t>presistently oxic</t>
  </si>
  <si>
    <t>persistently anoxic (manganous)</t>
  </si>
  <si>
    <t>Lower Nama Group, Namibia (Driedoornvlagte and Zebra River sections)</t>
  </si>
  <si>
    <t>oxic (&gt;20-70 uM); site&amp;value variability (I/Ca 0.08-6.2 umol/mol)</t>
  </si>
  <si>
    <t xml:space="preserve">manganese oxidized surface waters and ferruginous-reducing deep waters and </t>
  </si>
  <si>
    <t>Shallow and Deep</t>
  </si>
  <si>
    <t>Nama Group, Zaris and Witputs subbasins (Kuibis Subgroup)</t>
  </si>
  <si>
    <t>Shale and Carbonate</t>
  </si>
  <si>
    <t>545 Ma to 542 Ma</t>
  </si>
  <si>
    <t>Urusis Formation (Spitskopf Mb), Farm Swartpunt, Namibia</t>
  </si>
  <si>
    <t>https://doi.org/10.1098/rspb.2015.1003</t>
  </si>
  <si>
    <t>predominantly anoxic-ferruginous deep waters &amp; transienct oxygenation in shallow, inner ramp settings</t>
  </si>
  <si>
    <t>uniform  oxic redox conditions (consistent with Wood et al., 2015)</t>
  </si>
  <si>
    <t>https://doi.org/10.3389/feart.2023.1173846</t>
  </si>
  <si>
    <t>https://doi.org/10.1130/G40150.1</t>
  </si>
  <si>
    <t>EC transition to Cambrian age2 (525 Ma)</t>
  </si>
  <si>
    <t>Gaojiaxi-Yanjiahe and Xiaotan sections, northeast Yunnan, China</t>
  </si>
  <si>
    <t>systematic oxygenated (decreased Ce/Ce*) from the upper Ediacaran to early Cambrian strata; but later return to anoxic in one section but not another.</t>
  </si>
  <si>
    <t>Denying and Zhujiaquing formations, Sujiawa section, East Yunan, South China</t>
  </si>
  <si>
    <t>EC boundary/BACE upto early-middle Cambrian (Zhongyicun Mb.)</t>
  </si>
  <si>
    <t>suboxic-oxic-anoxic envrionment from upper Ediacaran to lower Cambrian strata</t>
  </si>
  <si>
    <t>Wei et al. (2024)</t>
  </si>
  <si>
    <t>Liyuan et al. (2021)</t>
  </si>
  <si>
    <t>euxic from 552.2-538.4Ma to Age2 524.6 Ma (n=282); step wise oxygenation from shallow to deep settings</t>
  </si>
  <si>
    <t>Ce/Ce*; RSE</t>
  </si>
  <si>
    <t>cleaning reagent</t>
  </si>
  <si>
    <t>Figure</t>
  </si>
  <si>
    <t>p-value</t>
  </si>
  <si>
    <t>Study section</t>
  </si>
  <si>
    <t xml:space="preserve">Variable </t>
  </si>
  <si>
    <t>Variable</t>
  </si>
  <si>
    <t>Mount Dunfee</t>
  </si>
  <si>
    <t>Cerro Rajón</t>
  </si>
  <si>
    <t>d18O</t>
  </si>
  <si>
    <t>U/(Ca+Mg)</t>
  </si>
  <si>
    <t>&lt; 0.001</t>
  </si>
  <si>
    <t>Ammonium acetate</t>
  </si>
  <si>
    <t>Fig. S5</t>
  </si>
  <si>
    <t>Fig. S1</t>
  </si>
  <si>
    <r>
      <t>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</t>
    </r>
  </si>
  <si>
    <r>
      <t>δ</t>
    </r>
    <r>
      <rPr>
        <vertAlign val="super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</si>
  <si>
    <r>
      <t>δ</t>
    </r>
    <r>
      <rPr>
        <vertAlign val="superscript"/>
        <sz val="11"/>
        <color theme="1"/>
        <rFont val="Times New Roman"/>
        <family val="1"/>
      </rPr>
      <t>238</t>
    </r>
    <r>
      <rPr>
        <sz val="11"/>
        <color theme="1"/>
        <rFont val="Times New Roman"/>
        <family val="1"/>
      </rPr>
      <t>U</t>
    </r>
  </si>
  <si>
    <t>A</t>
  </si>
  <si>
    <t>B</t>
  </si>
  <si>
    <t>Protocol description</t>
  </si>
  <si>
    <t>C</t>
  </si>
  <si>
    <t>Fig. 6</t>
  </si>
  <si>
    <r>
      <t>Table S4</t>
    </r>
    <r>
      <rPr>
        <sz val="11"/>
        <color theme="1"/>
        <rFont val="Times New Roman"/>
        <family val="1"/>
      </rPr>
      <t xml:space="preserve"> - Compilation of dominant redox conditions from the marine carbonate and shale studies during late Ediacaran and early Cambrian (shown in Figure 7)</t>
    </r>
  </si>
  <si>
    <r>
      <rPr>
        <sz val="11"/>
        <color rgb="FF00B0F0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δ238U data of the upper Dunfee Member are excluded due to dolomitization (see rationale in section 5.1.3)</t>
    </r>
  </si>
  <si>
    <r>
      <rPr>
        <sz val="11"/>
        <color rgb="FFFF0000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δ238U data are excluded due to anomalously low values (see rationale in section 5.1.1)</t>
    </r>
  </si>
  <si>
    <r>
      <rPr>
        <sz val="11"/>
        <color rgb="FFFF0000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δ238U data is an outlier and excluded based on other proxies for diagenesis, such as anomalouly high Al levels</t>
    </r>
  </si>
  <si>
    <t>Rock Unit</t>
  </si>
  <si>
    <t>Unit 1</t>
  </si>
  <si>
    <t>Unit 2</t>
  </si>
  <si>
    <t>Unit 3</t>
  </si>
  <si>
    <t>Unit 4</t>
  </si>
  <si>
    <t>Dunfee Mb</t>
  </si>
  <si>
    <t>Esmeralda Mb</t>
  </si>
  <si>
    <t>ppm/ppm</t>
  </si>
  <si>
    <t>Pr/Yb (sn)</t>
  </si>
  <si>
    <t>Dy/Sm (sn)</t>
  </si>
  <si>
    <r>
      <t>Table S2</t>
    </r>
    <r>
      <rPr>
        <sz val="11"/>
        <color theme="1"/>
        <rFont val="Times New Roman"/>
        <family val="1"/>
      </rPr>
      <t xml:space="preserve"> - Geochemical results from the  La Ciénega Formation, Cerro Rajón, Mexico; BDL=Below Detection Limit; NA=not available/no measurement</t>
    </r>
  </si>
  <si>
    <r>
      <t>Table S1</t>
    </r>
    <r>
      <rPr>
        <sz val="11"/>
        <color theme="1"/>
        <rFont val="Times New Roman"/>
        <family val="1"/>
      </rPr>
      <t xml:space="preserve"> - Geochemical results from the Deep Spring Formation, Mount Dunfee, USA; BDL=Below Detection Limit; NA=not available/no measurement</t>
    </r>
  </si>
  <si>
    <r>
      <t>Table S3</t>
    </r>
    <r>
      <rPr>
        <sz val="11"/>
        <rFont val="Times New Roman"/>
        <family val="1"/>
      </rPr>
      <t xml:space="preserve"> - Acid comparison results (varying acid types, digestion protocol, and filter usage); BDL=Below Detection Limit</t>
    </r>
    <r>
      <rPr>
        <b/>
        <sz val="11"/>
        <rFont val="Times New Roman"/>
        <family val="1"/>
      </rPr>
      <t>;</t>
    </r>
    <r>
      <rPr>
        <sz val="11"/>
        <rFont val="Times New Roman"/>
        <family val="1"/>
      </rPr>
      <t xml:space="preserve"> rep=sample replica</t>
    </r>
  </si>
  <si>
    <t>but not shown on Figure 7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- Spearman’s rank correlation coefficients (ρ) and p-values calculated to test for the influence of diagenetic indicators. Statistically significant relationships are bolded and italicized (α = 0.05)</t>
    </r>
  </si>
  <si>
    <t>La/Lu (sn)</t>
  </si>
  <si>
    <t>Ba/Eu</t>
  </si>
  <si>
    <t>d13C</t>
  </si>
  <si>
    <t>d44Ca</t>
  </si>
  <si>
    <t>Sr/(Ca+Mg)</t>
  </si>
  <si>
    <t>mmol/mol</t>
  </si>
  <si>
    <t>Hodgin et al. (2021)</t>
  </si>
  <si>
    <t>Spearman's rho (ρ)</t>
  </si>
  <si>
    <t>Fig. 5 panel A</t>
  </si>
  <si>
    <t>Fig. 5 panel C</t>
  </si>
  <si>
    <t>Fig. 5 panel B</t>
  </si>
  <si>
    <t>Fig. S4 upper panel</t>
  </si>
  <si>
    <t>Fig. S4 lower panel</t>
  </si>
  <si>
    <t>Fig. S6 upper panel</t>
  </si>
  <si>
    <t>Fig. S6 lower panel</t>
  </si>
  <si>
    <t>Fig. S9</t>
  </si>
  <si>
    <t>Fig. S12</t>
  </si>
  <si>
    <t>Southern Germany (after Herrmann et al., 2018)</t>
  </si>
  <si>
    <t>Lonsdale, 2025; Lonsdale et al. (accepted in AJS)</t>
  </si>
  <si>
    <t>Smith et al. (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8"/>
      <name val="Aptos Narrow"/>
      <family val="2"/>
      <scheme val="minor"/>
    </font>
    <font>
      <sz val="11"/>
      <color rgb="FFFF0000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rgb="FF00B0F0"/>
      <name val="Times New Roman"/>
      <family val="1"/>
    </font>
    <font>
      <sz val="11"/>
      <color theme="2" tint="-0.249977111117893"/>
      <name val="Times New Roman"/>
      <family val="1"/>
    </font>
    <font>
      <sz val="11"/>
      <color theme="1" tint="0.499984740745262"/>
      <name val="Times New Roman"/>
      <family val="1"/>
    </font>
    <font>
      <b/>
      <sz val="11"/>
      <name val="Times New Roman"/>
      <family val="1"/>
    </font>
    <font>
      <strike/>
      <sz val="11"/>
      <name val="Times New Roman"/>
      <family val="1"/>
    </font>
    <font>
      <sz val="1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theme="7"/>
      <name val="Times New Roman"/>
      <family val="1"/>
    </font>
    <font>
      <sz val="11"/>
      <color theme="7"/>
      <name val="Aptos Narrow"/>
      <family val="2"/>
      <scheme val="minor"/>
    </font>
    <font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6" fillId="0" borderId="0"/>
    <xf numFmtId="0" fontId="21" fillId="0" borderId="0"/>
  </cellStyleXfs>
  <cellXfs count="50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4" fillId="0" borderId="0" xfId="0" applyFont="1"/>
    <xf numFmtId="2" fontId="0" fillId="0" borderId="0" xfId="0" applyNumberFormat="1"/>
    <xf numFmtId="0" fontId="5" fillId="0" borderId="0" xfId="0" applyFont="1"/>
    <xf numFmtId="164" fontId="1" fillId="0" borderId="0" xfId="0" applyNumberFormat="1" applyFont="1"/>
    <xf numFmtId="0" fontId="3" fillId="0" borderId="0" xfId="0" applyFont="1"/>
    <xf numFmtId="0" fontId="1" fillId="0" borderId="1" xfId="0" applyFont="1" applyBorder="1"/>
    <xf numFmtId="0" fontId="7" fillId="0" borderId="0" xfId="0" applyFont="1"/>
    <xf numFmtId="0" fontId="9" fillId="0" borderId="0" xfId="0" applyFont="1"/>
    <xf numFmtId="0" fontId="4" fillId="0" borderId="3" xfId="0" applyFont="1" applyBorder="1"/>
    <xf numFmtId="0" fontId="1" fillId="0" borderId="3" xfId="0" applyFont="1" applyBorder="1"/>
    <xf numFmtId="0" fontId="10" fillId="0" borderId="0" xfId="0" applyFont="1"/>
    <xf numFmtId="0" fontId="4" fillId="0" borderId="1" xfId="0" applyFont="1" applyBorder="1"/>
    <xf numFmtId="0" fontId="4" fillId="0" borderId="2" xfId="0" applyFont="1" applyBorder="1"/>
    <xf numFmtId="0" fontId="3" fillId="0" borderId="1" xfId="0" applyFont="1" applyBorder="1"/>
    <xf numFmtId="0" fontId="13" fillId="0" borderId="0" xfId="0" applyFont="1"/>
    <xf numFmtId="2" fontId="4" fillId="0" borderId="0" xfId="0" applyNumberFormat="1" applyFont="1"/>
    <xf numFmtId="0" fontId="14" fillId="0" borderId="0" xfId="0" applyFont="1"/>
    <xf numFmtId="0" fontId="15" fillId="0" borderId="0" xfId="0" applyFont="1"/>
    <xf numFmtId="2" fontId="10" fillId="0" borderId="0" xfId="0" applyNumberFormat="1" applyFont="1"/>
    <xf numFmtId="2" fontId="1" fillId="0" borderId="3" xfId="0" applyNumberFormat="1" applyFont="1" applyBorder="1"/>
    <xf numFmtId="0" fontId="11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16" fillId="0" borderId="0" xfId="0" applyFont="1"/>
    <xf numFmtId="2" fontId="17" fillId="0" borderId="0" xfId="0" applyNumberFormat="1" applyFont="1"/>
    <xf numFmtId="0" fontId="11" fillId="0" borderId="0" xfId="0" applyFont="1"/>
    <xf numFmtId="164" fontId="4" fillId="0" borderId="0" xfId="0" applyNumberFormat="1" applyFont="1"/>
    <xf numFmtId="1" fontId="4" fillId="0" borderId="0" xfId="0" applyNumberFormat="1" applyFont="1"/>
    <xf numFmtId="165" fontId="4" fillId="0" borderId="0" xfId="0" applyNumberFormat="1" applyFont="1"/>
    <xf numFmtId="1" fontId="1" fillId="0" borderId="0" xfId="0" applyNumberFormat="1" applyFont="1"/>
    <xf numFmtId="164" fontId="3" fillId="0" borderId="0" xfId="0" applyNumberFormat="1" applyFont="1"/>
    <xf numFmtId="0" fontId="7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right" vertical="center" wrapText="1"/>
    </xf>
    <xf numFmtId="0" fontId="11" fillId="0" borderId="0" xfId="0" applyFont="1" applyAlignment="1">
      <alignment horizontal="right" vertical="center" wrapText="1"/>
    </xf>
    <xf numFmtId="2" fontId="4" fillId="0" borderId="0" xfId="0" applyNumberFormat="1" applyFont="1" applyAlignment="1">
      <alignment horizontal="right"/>
    </xf>
    <xf numFmtId="2" fontId="20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64" fontId="13" fillId="0" borderId="0" xfId="0" applyNumberFormat="1" applyFont="1"/>
    <xf numFmtId="164" fontId="0" fillId="0" borderId="0" xfId="0" applyNumberFormat="1"/>
    <xf numFmtId="165" fontId="1" fillId="0" borderId="0" xfId="0" applyNumberFormat="1" applyFont="1"/>
    <xf numFmtId="2" fontId="1" fillId="0" borderId="0" xfId="0" applyNumberFormat="1" applyFont="1" applyAlignment="1">
      <alignment horizontal="right"/>
    </xf>
    <xf numFmtId="2" fontId="19" fillId="0" borderId="0" xfId="0" applyNumberFormat="1" applyFont="1" applyAlignment="1">
      <alignment horizontal="right"/>
    </xf>
    <xf numFmtId="0" fontId="19" fillId="0" borderId="0" xfId="0" applyFont="1" applyAlignment="1">
      <alignment horizontal="right"/>
    </xf>
  </cellXfs>
  <cellStyles count="3">
    <cellStyle name="Normal" xfId="0" builtinId="0"/>
    <cellStyle name="Normal 2" xfId="1" xr:uid="{1FD9E9B3-697A-4A77-A242-87130104F265}"/>
    <cellStyle name="Normal 2 2" xfId="2" xr:uid="{0C135D99-9961-4672-A648-8D1D6F38CD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22559-6E1C-448F-BBAE-ED7333C40FFD}">
  <dimension ref="A1:BB36"/>
  <sheetViews>
    <sheetView zoomScale="79" zoomScaleNormal="120" workbookViewId="0">
      <selection activeCell="D4" sqref="D4"/>
    </sheetView>
  </sheetViews>
  <sheetFormatPr defaultRowHeight="14.25" x14ac:dyDescent="0.45"/>
  <cols>
    <col min="1" max="1" width="13.1328125" customWidth="1"/>
    <col min="3" max="3" width="12.73046875" customWidth="1"/>
    <col min="4" max="6" width="12.59765625" customWidth="1"/>
    <col min="11" max="11" width="11.265625" bestFit="1" customWidth="1"/>
    <col min="12" max="13" width="10.19921875" bestFit="1" customWidth="1"/>
    <col min="14" max="14" width="9.19921875" bestFit="1" customWidth="1"/>
    <col min="15" max="15" width="12.265625" bestFit="1" customWidth="1"/>
    <col min="16" max="16" width="9.1328125" bestFit="1" customWidth="1"/>
    <col min="17" max="17" width="9.19921875" bestFit="1" customWidth="1"/>
    <col min="18" max="19" width="9.1328125" bestFit="1" customWidth="1"/>
    <col min="20" max="20" width="10.19921875" bestFit="1" customWidth="1"/>
    <col min="21" max="21" width="11.265625" bestFit="1" customWidth="1"/>
    <col min="22" max="22" width="9.1328125" bestFit="1" customWidth="1"/>
    <col min="23" max="23" width="10.19921875" bestFit="1" customWidth="1"/>
    <col min="24" max="42" width="9.1328125" bestFit="1" customWidth="1"/>
    <col min="43" max="43" width="9.19921875" bestFit="1" customWidth="1"/>
    <col min="44" max="45" width="9.1328125" bestFit="1" customWidth="1"/>
    <col min="46" max="46" width="9.1328125" style="1" bestFit="1" customWidth="1"/>
    <col min="47" max="47" width="9.1328125" bestFit="1" customWidth="1"/>
    <col min="48" max="48" width="9.1328125" customWidth="1"/>
    <col min="49" max="49" width="9.1328125" bestFit="1" customWidth="1"/>
    <col min="50" max="50" width="9.19921875" style="1" bestFit="1" customWidth="1"/>
    <col min="51" max="51" width="9.1328125" bestFit="1" customWidth="1"/>
  </cols>
  <sheetData>
    <row r="1" spans="1:54" x14ac:dyDescent="0.45">
      <c r="A1" s="9" t="s">
        <v>4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U1" s="1"/>
      <c r="AV1" s="1"/>
      <c r="AW1" s="1"/>
      <c r="AY1" s="1"/>
    </row>
    <row r="2" spans="1:54" ht="15.75" x14ac:dyDescent="0.45">
      <c r="A2" s="1" t="s">
        <v>35</v>
      </c>
      <c r="B2" s="1" t="s">
        <v>46</v>
      </c>
      <c r="C2" s="1" t="s">
        <v>402</v>
      </c>
      <c r="D2" s="1" t="s">
        <v>390</v>
      </c>
      <c r="E2" s="1" t="s">
        <v>391</v>
      </c>
      <c r="F2" s="1" t="s">
        <v>392</v>
      </c>
      <c r="G2" s="1" t="s">
        <v>247</v>
      </c>
      <c r="H2" s="1" t="s">
        <v>1</v>
      </c>
      <c r="I2" s="1" t="s">
        <v>41</v>
      </c>
      <c r="J2" s="1" t="s">
        <v>42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R2" s="1" t="s">
        <v>9</v>
      </c>
      <c r="S2" s="1" t="s">
        <v>10</v>
      </c>
      <c r="T2" s="1" t="s">
        <v>11</v>
      </c>
      <c r="U2" s="1" t="s">
        <v>12</v>
      </c>
      <c r="V2" s="1" t="s">
        <v>13</v>
      </c>
      <c r="W2" s="1" t="s">
        <v>14</v>
      </c>
      <c r="X2" s="1" t="s">
        <v>15</v>
      </c>
      <c r="Y2" s="1" t="s">
        <v>16</v>
      </c>
      <c r="Z2" s="1" t="s">
        <v>17</v>
      </c>
      <c r="AA2" s="1" t="s">
        <v>18</v>
      </c>
      <c r="AB2" s="1" t="s">
        <v>19</v>
      </c>
      <c r="AC2" s="1" t="s">
        <v>20</v>
      </c>
      <c r="AD2" s="1" t="s">
        <v>21</v>
      </c>
      <c r="AE2" s="1" t="s">
        <v>22</v>
      </c>
      <c r="AF2" s="1" t="s">
        <v>23</v>
      </c>
      <c r="AG2" s="1" t="s">
        <v>24</v>
      </c>
      <c r="AH2" s="1" t="s">
        <v>25</v>
      </c>
      <c r="AI2" s="1" t="s">
        <v>26</v>
      </c>
      <c r="AJ2" s="1" t="s">
        <v>27</v>
      </c>
      <c r="AK2" s="1" t="s">
        <v>28</v>
      </c>
      <c r="AL2" s="1" t="s">
        <v>29</v>
      </c>
      <c r="AM2" s="1" t="s">
        <v>30</v>
      </c>
      <c r="AN2" s="1" t="s">
        <v>31</v>
      </c>
      <c r="AO2" s="1" t="s">
        <v>32</v>
      </c>
      <c r="AP2" s="1" t="s">
        <v>33</v>
      </c>
      <c r="AQ2" s="1" t="s">
        <v>241</v>
      </c>
      <c r="AR2" s="1" t="s">
        <v>34</v>
      </c>
      <c r="AS2" s="1" t="s">
        <v>44</v>
      </c>
      <c r="AT2" s="1" t="s">
        <v>410</v>
      </c>
      <c r="AU2" s="1" t="s">
        <v>411</v>
      </c>
      <c r="AV2" s="1" t="s">
        <v>417</v>
      </c>
      <c r="AW2" s="1" t="s">
        <v>45</v>
      </c>
      <c r="AX2" s="1" t="s">
        <v>42</v>
      </c>
      <c r="AY2" s="1" t="s">
        <v>100</v>
      </c>
      <c r="AZ2" s="1" t="s">
        <v>420</v>
      </c>
      <c r="BA2" s="1" t="s">
        <v>42</v>
      </c>
      <c r="BB2" s="1" t="s">
        <v>421</v>
      </c>
    </row>
    <row r="3" spans="1:54" x14ac:dyDescent="0.45">
      <c r="A3" s="1" t="s">
        <v>36</v>
      </c>
      <c r="B3" s="1" t="s">
        <v>36</v>
      </c>
      <c r="C3" s="1"/>
      <c r="D3" s="1" t="s">
        <v>38</v>
      </c>
      <c r="E3" s="1" t="s">
        <v>38</v>
      </c>
      <c r="F3" s="1" t="s">
        <v>38</v>
      </c>
      <c r="G3" s="1" t="s">
        <v>38</v>
      </c>
      <c r="H3" s="1"/>
      <c r="I3" s="1" t="s">
        <v>40</v>
      </c>
      <c r="J3" s="1" t="s">
        <v>39</v>
      </c>
      <c r="K3" s="1" t="s">
        <v>43</v>
      </c>
      <c r="L3" s="1" t="s">
        <v>43</v>
      </c>
      <c r="M3" s="1" t="s">
        <v>43</v>
      </c>
      <c r="N3" s="1" t="s">
        <v>43</v>
      </c>
      <c r="O3" s="1" t="s">
        <v>43</v>
      </c>
      <c r="P3" s="1" t="s">
        <v>43</v>
      </c>
      <c r="Q3" s="1" t="s">
        <v>43</v>
      </c>
      <c r="R3" s="1" t="s">
        <v>43</v>
      </c>
      <c r="S3" s="1" t="s">
        <v>43</v>
      </c>
      <c r="T3" s="1" t="s">
        <v>43</v>
      </c>
      <c r="U3" s="1" t="s">
        <v>43</v>
      </c>
      <c r="V3" s="1" t="s">
        <v>43</v>
      </c>
      <c r="W3" s="1" t="s">
        <v>43</v>
      </c>
      <c r="X3" s="1" t="s">
        <v>43</v>
      </c>
      <c r="Y3" s="1" t="s">
        <v>43</v>
      </c>
      <c r="Z3" s="1" t="s">
        <v>43</v>
      </c>
      <c r="AA3" s="1" t="s">
        <v>43</v>
      </c>
      <c r="AB3" s="1" t="s">
        <v>43</v>
      </c>
      <c r="AC3" s="1" t="s">
        <v>43</v>
      </c>
      <c r="AD3" s="1" t="s">
        <v>43</v>
      </c>
      <c r="AE3" s="1" t="s">
        <v>43</v>
      </c>
      <c r="AF3" s="1" t="s">
        <v>43</v>
      </c>
      <c r="AG3" s="1" t="s">
        <v>43</v>
      </c>
      <c r="AH3" s="1" t="s">
        <v>43</v>
      </c>
      <c r="AI3" s="1" t="s">
        <v>43</v>
      </c>
      <c r="AJ3" s="1" t="s">
        <v>43</v>
      </c>
      <c r="AK3" s="1" t="s">
        <v>43</v>
      </c>
      <c r="AL3" s="1" t="s">
        <v>43</v>
      </c>
      <c r="AM3" s="1" t="s">
        <v>43</v>
      </c>
      <c r="AN3" s="1" t="s">
        <v>43</v>
      </c>
      <c r="AO3" s="1" t="s">
        <v>43</v>
      </c>
      <c r="AP3" s="1" t="s">
        <v>43</v>
      </c>
      <c r="AQ3" s="1" t="s">
        <v>43</v>
      </c>
      <c r="AR3" s="1"/>
      <c r="AS3" s="1"/>
      <c r="AT3" s="3"/>
      <c r="AU3" s="3"/>
      <c r="AV3" s="3"/>
      <c r="AW3" s="3" t="s">
        <v>409</v>
      </c>
      <c r="AX3" s="3" t="s">
        <v>409</v>
      </c>
      <c r="AY3" s="3" t="s">
        <v>409</v>
      </c>
      <c r="AZ3" s="1" t="s">
        <v>38</v>
      </c>
      <c r="BA3" s="1" t="s">
        <v>422</v>
      </c>
      <c r="BB3" s="1" t="s">
        <v>422</v>
      </c>
    </row>
    <row r="4" spans="1:54" x14ac:dyDescent="0.45">
      <c r="A4" s="1" t="s">
        <v>37</v>
      </c>
      <c r="B4" s="1"/>
      <c r="C4" s="1"/>
      <c r="D4" s="1" t="s">
        <v>436</v>
      </c>
      <c r="E4" s="1" t="s">
        <v>436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U4" s="1"/>
      <c r="AV4" s="1"/>
      <c r="AW4" s="1"/>
      <c r="AY4" s="1"/>
      <c r="AZ4" s="1" t="s">
        <v>435</v>
      </c>
      <c r="BA4" s="1" t="s">
        <v>435</v>
      </c>
      <c r="BB4" s="1" t="s">
        <v>435</v>
      </c>
    </row>
    <row r="5" spans="1:54" x14ac:dyDescent="0.45">
      <c r="A5" s="1" t="s">
        <v>47</v>
      </c>
      <c r="B5" s="1">
        <v>163.1</v>
      </c>
      <c r="C5" s="1" t="s">
        <v>407</v>
      </c>
      <c r="D5" s="2">
        <v>-3.05</v>
      </c>
      <c r="E5" s="2">
        <v>-16.649999999999999</v>
      </c>
      <c r="F5" s="31" t="s">
        <v>236</v>
      </c>
      <c r="G5" s="1">
        <v>0.16</v>
      </c>
      <c r="H5" s="1">
        <v>1</v>
      </c>
      <c r="I5" s="6">
        <v>0.13757206831965788</v>
      </c>
      <c r="J5" s="2">
        <v>1.6112641676805588E-2</v>
      </c>
      <c r="K5" s="31">
        <v>4203.4841070000002</v>
      </c>
      <c r="L5" s="31">
        <v>590.82425929999999</v>
      </c>
      <c r="M5" s="31">
        <v>1039.5565260000001</v>
      </c>
      <c r="N5" s="31">
        <v>223.24682659999999</v>
      </c>
      <c r="O5" s="31">
        <v>429322.24550000002</v>
      </c>
      <c r="P5" s="2">
        <v>3.265060987</v>
      </c>
      <c r="Q5" s="31">
        <v>729.29568510000001</v>
      </c>
      <c r="R5" s="2">
        <v>2.5279063580000001</v>
      </c>
      <c r="S5" s="2">
        <v>2.4012483570000001</v>
      </c>
      <c r="T5" s="31">
        <v>407.56214720000003</v>
      </c>
      <c r="U5" s="31">
        <v>5050.5740599999999</v>
      </c>
      <c r="V5" s="2">
        <v>1.4106180070000001</v>
      </c>
      <c r="W5" s="31">
        <v>1265.0107170000001</v>
      </c>
      <c r="X5" s="2">
        <v>10.309318599999999</v>
      </c>
      <c r="Y5" s="2">
        <v>0.55561632800000005</v>
      </c>
      <c r="Z5" s="2">
        <v>1.6571895999999999E-2</v>
      </c>
      <c r="AA5" s="2">
        <v>10.52493904</v>
      </c>
      <c r="AB5" s="2">
        <v>26.156524470000001</v>
      </c>
      <c r="AC5" s="2">
        <v>2.7872330189999999</v>
      </c>
      <c r="AD5" s="2">
        <v>10.183585799999999</v>
      </c>
      <c r="AE5" s="2">
        <v>2.3759419249999998</v>
      </c>
      <c r="AF5" s="2">
        <v>0.67098602600000001</v>
      </c>
      <c r="AG5" s="2">
        <v>2.1434160539999998</v>
      </c>
      <c r="AH5" s="2">
        <v>0.31317707099999997</v>
      </c>
      <c r="AI5" s="2">
        <v>2.067438208</v>
      </c>
      <c r="AJ5" s="2">
        <v>0.37701513199999998</v>
      </c>
      <c r="AK5" s="2">
        <v>0.99941309300000003</v>
      </c>
      <c r="AL5" s="2">
        <v>0.13031791300000001</v>
      </c>
      <c r="AM5" s="2">
        <v>0.80354488899999998</v>
      </c>
      <c r="AN5" s="2">
        <v>0.114691983</v>
      </c>
      <c r="AO5" s="2">
        <v>1.4942695029999999</v>
      </c>
      <c r="AP5" s="2">
        <v>2.339709096</v>
      </c>
      <c r="AQ5" s="2">
        <v>59.648224622999997</v>
      </c>
      <c r="AR5" s="2">
        <v>1.0725312200243877</v>
      </c>
      <c r="AS5" s="2">
        <v>1.5906261418919216</v>
      </c>
      <c r="AT5" s="2">
        <v>1.0293239059613997</v>
      </c>
      <c r="AU5" s="2">
        <v>1.124910492412069</v>
      </c>
      <c r="AV5" s="2">
        <v>0.90325416134429048</v>
      </c>
      <c r="AW5" s="2">
        <f t="shared" ref="AW5:AW26" si="0">T5/W5</f>
        <v>0.32218078607787792</v>
      </c>
      <c r="AX5" s="2">
        <f t="shared" ref="AX5:AX26" si="1">K5/O5</f>
        <v>9.7909767105231454E-3</v>
      </c>
      <c r="AY5" s="2">
        <v>27.344575124374582</v>
      </c>
      <c r="AZ5" s="6">
        <v>-1.6117471370000001</v>
      </c>
      <c r="BA5" s="46">
        <v>18.117197847366196</v>
      </c>
      <c r="BB5" s="6">
        <v>16.370107253542344</v>
      </c>
    </row>
    <row r="6" spans="1:54" x14ac:dyDescent="0.45">
      <c r="A6" s="1" t="s">
        <v>48</v>
      </c>
      <c r="B6" s="1">
        <v>166</v>
      </c>
      <c r="C6" s="1" t="s">
        <v>407</v>
      </c>
      <c r="D6" s="2">
        <v>-2.94</v>
      </c>
      <c r="E6" s="2">
        <v>-18.440000000000001</v>
      </c>
      <c r="F6" s="31" t="s">
        <v>237</v>
      </c>
      <c r="G6" s="1">
        <v>0.16</v>
      </c>
      <c r="H6" s="1">
        <v>1</v>
      </c>
      <c r="I6" s="6">
        <v>0</v>
      </c>
      <c r="J6" s="2">
        <v>2.9670962081504517E-2</v>
      </c>
      <c r="K6" s="31">
        <v>9666.7812689999992</v>
      </c>
      <c r="L6" s="31">
        <v>1626.7209909999999</v>
      </c>
      <c r="M6" s="31">
        <v>3372.2970919999998</v>
      </c>
      <c r="N6" s="31">
        <v>74.636208609999997</v>
      </c>
      <c r="O6" s="31">
        <v>467416.49290000001</v>
      </c>
      <c r="P6" s="2">
        <v>1.5204458540000001</v>
      </c>
      <c r="Q6" s="31">
        <v>552.36198649999994</v>
      </c>
      <c r="R6" s="2">
        <v>1.9061279659999999</v>
      </c>
      <c r="S6" s="2">
        <v>2.326715707</v>
      </c>
      <c r="T6" s="31">
        <v>147.321279</v>
      </c>
      <c r="U6" s="31">
        <v>2073.7059330000002</v>
      </c>
      <c r="V6" s="2">
        <v>0.279907727</v>
      </c>
      <c r="W6" s="31">
        <v>354.64340449999997</v>
      </c>
      <c r="X6" s="2">
        <v>6.1614588269999997</v>
      </c>
      <c r="Y6" s="2">
        <v>0.213331148</v>
      </c>
      <c r="Z6" s="2">
        <v>1.4476226E-2</v>
      </c>
      <c r="AA6" s="2">
        <v>6.8370965579999998</v>
      </c>
      <c r="AB6" s="2">
        <v>14.2452009</v>
      </c>
      <c r="AC6" s="2">
        <v>1.681407168</v>
      </c>
      <c r="AD6" s="2">
        <v>5.8835417730000001</v>
      </c>
      <c r="AE6" s="2">
        <v>1.2444025139999999</v>
      </c>
      <c r="AF6" s="2">
        <v>0.27698521700000001</v>
      </c>
      <c r="AG6" s="2">
        <v>1.088269251</v>
      </c>
      <c r="AH6" s="2">
        <v>0.153601453</v>
      </c>
      <c r="AI6" s="2">
        <v>1.0822928030000001</v>
      </c>
      <c r="AJ6" s="2">
        <v>0.204481264</v>
      </c>
      <c r="AK6" s="2">
        <v>0.57118787299999996</v>
      </c>
      <c r="AL6" s="2">
        <v>7.5603934999999997E-2</v>
      </c>
      <c r="AM6" s="2">
        <v>0.47176468199999999</v>
      </c>
      <c r="AN6" s="2">
        <v>6.8824680999999999E-2</v>
      </c>
      <c r="AO6" s="2">
        <v>0.51662605900000003</v>
      </c>
      <c r="AP6" s="2">
        <v>1.7040325629999999</v>
      </c>
      <c r="AQ6" s="2">
        <v>33.884660072000003</v>
      </c>
      <c r="AR6" s="2">
        <v>0.92733652602920413</v>
      </c>
      <c r="AS6" s="2">
        <v>1.28142365214611</v>
      </c>
      <c r="AT6" s="2">
        <v>1.0576364194024099</v>
      </c>
      <c r="AU6" s="2">
        <v>1.1243593637459808</v>
      </c>
      <c r="AV6" s="2">
        <v>0.97780207432831112</v>
      </c>
      <c r="AW6" s="2">
        <f t="shared" si="0"/>
        <v>0.41540679209219583</v>
      </c>
      <c r="AX6" s="2">
        <f t="shared" si="1"/>
        <v>2.0681301186066897E-2</v>
      </c>
      <c r="AY6" s="2">
        <v>30.132143681388822</v>
      </c>
      <c r="AZ6" s="6">
        <v>-1.3648165000000001</v>
      </c>
      <c r="BA6" s="46">
        <v>100.19582684742369</v>
      </c>
      <c r="BB6" s="6">
        <v>3.3146956543917288</v>
      </c>
    </row>
    <row r="7" spans="1:54" x14ac:dyDescent="0.45">
      <c r="A7" s="1" t="s">
        <v>49</v>
      </c>
      <c r="B7" s="1">
        <v>176</v>
      </c>
      <c r="C7" s="1" t="s">
        <v>407</v>
      </c>
      <c r="D7" s="2">
        <v>-2.96</v>
      </c>
      <c r="E7" s="2">
        <v>-14.63</v>
      </c>
      <c r="F7" s="31" t="s">
        <v>238</v>
      </c>
      <c r="G7" s="1">
        <v>0.16</v>
      </c>
      <c r="H7" s="1">
        <v>1</v>
      </c>
      <c r="I7" s="6">
        <v>0</v>
      </c>
      <c r="J7" s="2">
        <v>9.8059568381754947E-2</v>
      </c>
      <c r="K7" s="31">
        <v>19367.21314</v>
      </c>
      <c r="L7" s="31">
        <v>23.414448</v>
      </c>
      <c r="M7" s="31">
        <v>330.16666020000002</v>
      </c>
      <c r="N7" s="31">
        <v>13.470985990000001</v>
      </c>
      <c r="O7" s="31">
        <v>339478.94400000002</v>
      </c>
      <c r="P7" s="2">
        <v>6.7150035999999996E-2</v>
      </c>
      <c r="Q7" s="31">
        <v>507.94015209999998</v>
      </c>
      <c r="R7" s="2">
        <v>1.3626938550000001</v>
      </c>
      <c r="S7" s="2">
        <v>2.167766775</v>
      </c>
      <c r="T7" s="31">
        <v>202.73824569999999</v>
      </c>
      <c r="U7" s="31">
        <v>503.0444971</v>
      </c>
      <c r="V7" s="2">
        <v>0.100796334</v>
      </c>
      <c r="W7" s="31">
        <v>643.61274109999999</v>
      </c>
      <c r="X7" s="2">
        <v>1.4670200019999999</v>
      </c>
      <c r="Y7" s="2">
        <v>3.8366653000000001E-2</v>
      </c>
      <c r="Z7" s="2">
        <v>3.5648559999999999E-3</v>
      </c>
      <c r="AA7" s="2">
        <v>0.86844175700000004</v>
      </c>
      <c r="AB7" s="2">
        <v>1.7341725569999999</v>
      </c>
      <c r="AC7" s="2">
        <v>0.22097246800000001</v>
      </c>
      <c r="AD7" s="2">
        <v>0.82259462000000005</v>
      </c>
      <c r="AE7" s="2">
        <v>0.193656617</v>
      </c>
      <c r="AF7" s="2">
        <v>4.4842601000000003E-2</v>
      </c>
      <c r="AG7" s="2">
        <v>0.187100717</v>
      </c>
      <c r="AH7" s="2">
        <v>2.6894563E-2</v>
      </c>
      <c r="AI7" s="2">
        <v>0.196863607</v>
      </c>
      <c r="AJ7" s="2">
        <v>3.8745258999999997E-2</v>
      </c>
      <c r="AK7" s="2">
        <v>0.108670796</v>
      </c>
      <c r="AL7" s="2">
        <v>1.4115041E-2</v>
      </c>
      <c r="AM7" s="2">
        <v>8.2819900000000002E-2</v>
      </c>
      <c r="AN7" s="2">
        <v>1.2118972E-2</v>
      </c>
      <c r="AO7" s="2">
        <v>1.2920915E-2</v>
      </c>
      <c r="AP7" s="2">
        <v>0.86307856199999999</v>
      </c>
      <c r="AQ7" s="2">
        <v>4.5520094749999993</v>
      </c>
      <c r="AR7" s="2">
        <v>0.91385559622676693</v>
      </c>
      <c r="AS7" s="2">
        <v>1.2817094329756549</v>
      </c>
      <c r="AT7" s="2">
        <v>0.79175788233379873</v>
      </c>
      <c r="AU7" s="2">
        <v>1.3141784686291398</v>
      </c>
      <c r="AV7" s="2">
        <v>0.70533975257410553</v>
      </c>
      <c r="AW7" s="2">
        <f t="shared" si="0"/>
        <v>0.31500036085907746</v>
      </c>
      <c r="AX7" s="2">
        <f t="shared" si="1"/>
        <v>5.7049821446363398E-2</v>
      </c>
      <c r="AY7" s="2">
        <v>37.8632131998395</v>
      </c>
      <c r="AZ7" s="6">
        <v>-1.3557857820000001</v>
      </c>
      <c r="BA7" s="46">
        <v>133.52496048367192</v>
      </c>
      <c r="BB7" s="6">
        <v>6.2456897881875859</v>
      </c>
    </row>
    <row r="8" spans="1:54" x14ac:dyDescent="0.45">
      <c r="A8" s="1" t="s">
        <v>50</v>
      </c>
      <c r="B8" s="1">
        <v>183.5</v>
      </c>
      <c r="C8" s="1" t="s">
        <v>407</v>
      </c>
      <c r="D8" s="2">
        <v>-2.99</v>
      </c>
      <c r="E8" s="2">
        <v>-22.24</v>
      </c>
      <c r="F8" s="31" t="s">
        <v>239</v>
      </c>
      <c r="G8" s="1">
        <v>0.16</v>
      </c>
      <c r="H8" s="3">
        <v>2</v>
      </c>
      <c r="I8" s="6">
        <v>0</v>
      </c>
      <c r="J8" s="2">
        <v>9.1567108577766843E-2</v>
      </c>
      <c r="K8" s="29">
        <v>17410.301299999999</v>
      </c>
      <c r="L8" s="31">
        <v>18.890994460000002</v>
      </c>
      <c r="M8" s="31">
        <v>200.9119804</v>
      </c>
      <c r="N8" s="31">
        <v>14.2520103</v>
      </c>
      <c r="O8" s="31">
        <v>448243.05820000003</v>
      </c>
      <c r="P8" s="2">
        <v>0.18915063500000001</v>
      </c>
      <c r="Q8" s="31">
        <v>535.67236479999997</v>
      </c>
      <c r="R8" s="2">
        <v>1.35943601</v>
      </c>
      <c r="S8" s="2">
        <v>3.2494911659999999</v>
      </c>
      <c r="T8" s="31">
        <v>396.77076790000001</v>
      </c>
      <c r="U8" s="31">
        <v>928.44359699999995</v>
      </c>
      <c r="V8" s="2">
        <v>0.180317329</v>
      </c>
      <c r="W8" s="31">
        <v>792.74561900000003</v>
      </c>
      <c r="X8" s="2">
        <v>2.427999083</v>
      </c>
      <c r="Y8" s="2">
        <v>0.12459474700000001</v>
      </c>
      <c r="Z8" s="2">
        <v>1.2635113999999999E-2</v>
      </c>
      <c r="AA8" s="2">
        <v>2.630184216</v>
      </c>
      <c r="AB8" s="2">
        <v>5.2242227039999998</v>
      </c>
      <c r="AC8" s="2">
        <v>0.57029808599999998</v>
      </c>
      <c r="AD8" s="2">
        <v>2.0850632409999998</v>
      </c>
      <c r="AE8" s="2">
        <v>0.47642008600000002</v>
      </c>
      <c r="AF8" s="2">
        <v>0.17743751399999999</v>
      </c>
      <c r="AG8" s="2">
        <v>0.47839314599999999</v>
      </c>
      <c r="AH8" s="2">
        <v>5.8847019E-2</v>
      </c>
      <c r="AI8" s="2">
        <v>0.35454085699999999</v>
      </c>
      <c r="AJ8" s="2">
        <v>6.0275034999999998E-2</v>
      </c>
      <c r="AK8" s="2">
        <v>0.14189270900000001</v>
      </c>
      <c r="AL8" s="2">
        <v>1.5879506000000002E-2</v>
      </c>
      <c r="AM8" s="2">
        <v>8.7192842000000007E-2</v>
      </c>
      <c r="AN8" s="2">
        <v>1.1724310999999999E-2</v>
      </c>
      <c r="AO8" s="2">
        <v>6.0102047999999998E-2</v>
      </c>
      <c r="AP8" s="2">
        <v>1.767361491</v>
      </c>
      <c r="AQ8" s="2">
        <v>12.372371271999999</v>
      </c>
      <c r="AR8" s="2">
        <v>1.0476418065752489</v>
      </c>
      <c r="AS8" s="2">
        <v>2.1436428019668341</v>
      </c>
      <c r="AT8" s="2">
        <v>1.9409305916402499</v>
      </c>
      <c r="AU8" s="2">
        <v>0.96204963411941091</v>
      </c>
      <c r="AV8" s="2">
        <v>2.2081180545525099</v>
      </c>
      <c r="AW8" s="2">
        <f t="shared" si="0"/>
        <v>0.50050200012521295</v>
      </c>
      <c r="AX8" s="2">
        <f t="shared" si="1"/>
        <v>3.8841206754911435E-2</v>
      </c>
      <c r="AY8" s="2">
        <v>40.282002042802631</v>
      </c>
      <c r="AZ8" s="6">
        <v>-1.2365425240000001</v>
      </c>
      <c r="BA8" s="46">
        <v>180.62032617914059</v>
      </c>
      <c r="BB8" s="6">
        <v>5.8330460556800148</v>
      </c>
    </row>
    <row r="9" spans="1:54" x14ac:dyDescent="0.45">
      <c r="A9" s="1" t="s">
        <v>51</v>
      </c>
      <c r="B9" s="1">
        <v>318</v>
      </c>
      <c r="C9" s="1" t="s">
        <v>408</v>
      </c>
      <c r="D9" s="2">
        <v>-3.95</v>
      </c>
      <c r="E9" s="2">
        <v>-16.739999999999998</v>
      </c>
      <c r="F9" s="6">
        <v>-0.68360721499999999</v>
      </c>
      <c r="G9" s="1">
        <v>0.16</v>
      </c>
      <c r="H9" s="3">
        <v>1</v>
      </c>
      <c r="I9" s="6">
        <v>0</v>
      </c>
      <c r="J9" s="2">
        <v>2.7495315023962682E-2</v>
      </c>
      <c r="K9" s="29">
        <v>7937.4021839999996</v>
      </c>
      <c r="L9" s="31">
        <v>451.57023959999998</v>
      </c>
      <c r="M9" s="31">
        <v>925.87457040000004</v>
      </c>
      <c r="N9" s="31">
        <v>228.858372</v>
      </c>
      <c r="O9" s="31">
        <v>388908.02899999998</v>
      </c>
      <c r="P9" s="2">
        <v>4.1956198279999999</v>
      </c>
      <c r="Q9" s="31">
        <v>389.03058349999998</v>
      </c>
      <c r="R9" s="2">
        <v>3.5066342119999998</v>
      </c>
      <c r="S9" s="2">
        <v>1.3421044609999999</v>
      </c>
      <c r="T9" s="31">
        <v>1539.8560239999999</v>
      </c>
      <c r="U9" s="31">
        <v>4881.5023430000001</v>
      </c>
      <c r="V9" s="2">
        <v>0.56561313400000002</v>
      </c>
      <c r="W9" s="31">
        <v>173.7167355</v>
      </c>
      <c r="X9" s="2">
        <v>17.062113790000002</v>
      </c>
      <c r="Y9" s="2">
        <v>0.73077852799999998</v>
      </c>
      <c r="Z9" s="2">
        <v>3.5462240999999999E-2</v>
      </c>
      <c r="AA9" s="2">
        <v>14.79836938</v>
      </c>
      <c r="AB9" s="2">
        <v>29.547622539999999</v>
      </c>
      <c r="AC9" s="2">
        <v>3.904296569</v>
      </c>
      <c r="AD9" s="2">
        <v>14.561453090000001</v>
      </c>
      <c r="AE9" s="2">
        <v>3.3009973320000001</v>
      </c>
      <c r="AF9" s="2">
        <v>0.93557968499999999</v>
      </c>
      <c r="AG9" s="2">
        <v>3.1047013080000001</v>
      </c>
      <c r="AH9" s="2">
        <v>0.435096327</v>
      </c>
      <c r="AI9" s="2">
        <v>2.9381432140000001</v>
      </c>
      <c r="AJ9" s="2">
        <v>0.54253532599999998</v>
      </c>
      <c r="AK9" s="2">
        <v>1.4538759590000001</v>
      </c>
      <c r="AL9" s="2">
        <v>0.18810833699999999</v>
      </c>
      <c r="AM9" s="2">
        <v>1.17824894</v>
      </c>
      <c r="AN9" s="2">
        <v>0.17772795799999999</v>
      </c>
      <c r="AO9" s="2">
        <v>0.470719736</v>
      </c>
      <c r="AP9" s="2">
        <v>0.93730955800000004</v>
      </c>
      <c r="AQ9" s="2">
        <v>77.066755965000013</v>
      </c>
      <c r="AR9" s="2">
        <v>0.88291194995687816</v>
      </c>
      <c r="AS9" s="2">
        <v>1.5963595008660607</v>
      </c>
      <c r="AT9" s="2">
        <v>0.98331953538279016</v>
      </c>
      <c r="AU9" s="2">
        <v>1.1506653539438778</v>
      </c>
      <c r="AV9" s="2">
        <v>0.81956151769367813</v>
      </c>
      <c r="AW9" s="2">
        <f t="shared" si="0"/>
        <v>8.8641777636904759</v>
      </c>
      <c r="AX9" s="2">
        <f t="shared" si="1"/>
        <v>2.0409458257803159E-2</v>
      </c>
      <c r="AY9" s="2">
        <v>31.448853138827687</v>
      </c>
      <c r="AZ9" s="6" t="s">
        <v>235</v>
      </c>
      <c r="BA9" s="46" t="s">
        <v>235</v>
      </c>
      <c r="BB9" s="6" t="s">
        <v>235</v>
      </c>
    </row>
    <row r="10" spans="1:54" x14ac:dyDescent="0.45">
      <c r="A10" s="1" t="s">
        <v>52</v>
      </c>
      <c r="B10" s="1">
        <v>331.1</v>
      </c>
      <c r="C10" s="1" t="s">
        <v>408</v>
      </c>
      <c r="D10" s="2">
        <v>-3.81</v>
      </c>
      <c r="E10" s="2">
        <v>-16.53</v>
      </c>
      <c r="F10" s="32" t="s">
        <v>249</v>
      </c>
      <c r="G10" s="1">
        <v>0.16</v>
      </c>
      <c r="H10" s="3">
        <v>1</v>
      </c>
      <c r="I10" s="6">
        <v>1.1793873974500135</v>
      </c>
      <c r="J10" s="2">
        <v>3.0504507069332457E-2</v>
      </c>
      <c r="K10" s="29">
        <v>7218.4585530000004</v>
      </c>
      <c r="L10" s="31">
        <v>2121.8972530000001</v>
      </c>
      <c r="M10" s="31">
        <v>2040.412153</v>
      </c>
      <c r="N10" s="31">
        <v>150.09774250000001</v>
      </c>
      <c r="O10" s="31">
        <v>370313.65</v>
      </c>
      <c r="P10" s="2">
        <v>5.5446946229999998</v>
      </c>
      <c r="Q10" s="31">
        <v>325.71778940000002</v>
      </c>
      <c r="R10" s="2">
        <v>3.3273662879999999</v>
      </c>
      <c r="S10" s="2">
        <v>2.843819662</v>
      </c>
      <c r="T10" s="31">
        <v>736.25076149999995</v>
      </c>
      <c r="U10" s="31">
        <v>6914.3549780000003</v>
      </c>
      <c r="V10" s="2">
        <v>2.9506854900000001</v>
      </c>
      <c r="W10" s="31">
        <v>151.225639</v>
      </c>
      <c r="X10" s="2">
        <v>17.059321189999999</v>
      </c>
      <c r="Y10" s="2">
        <v>0.165414054</v>
      </c>
      <c r="Z10" s="2">
        <v>1.6401783999999999E-2</v>
      </c>
      <c r="AA10" s="2">
        <v>13.40675779</v>
      </c>
      <c r="AB10" s="2">
        <v>28.703855480000001</v>
      </c>
      <c r="AC10" s="2">
        <v>3.4428278259999998</v>
      </c>
      <c r="AD10" s="2">
        <v>12.944846050000001</v>
      </c>
      <c r="AE10" s="2">
        <v>3.3550055520000002</v>
      </c>
      <c r="AF10" s="2">
        <v>1.0584094479999999</v>
      </c>
      <c r="AG10" s="2">
        <v>3.2946218809999999</v>
      </c>
      <c r="AH10" s="2">
        <v>0.48506090299999999</v>
      </c>
      <c r="AI10" s="2">
        <v>3.196614769</v>
      </c>
      <c r="AJ10" s="2">
        <v>0.58810460399999998</v>
      </c>
      <c r="AK10" s="2">
        <v>1.5601983639999999</v>
      </c>
      <c r="AL10" s="2">
        <v>0.203477622</v>
      </c>
      <c r="AM10" s="2">
        <v>1.257854365</v>
      </c>
      <c r="AN10" s="2">
        <v>0.183412083</v>
      </c>
      <c r="AO10" s="2">
        <v>0.75793645700000001</v>
      </c>
      <c r="AP10" s="2">
        <v>0.28466253499999999</v>
      </c>
      <c r="AQ10" s="2">
        <v>73.681046736999988</v>
      </c>
      <c r="AR10" s="2">
        <v>0.98057823873891026</v>
      </c>
      <c r="AS10" s="2">
        <v>1.7229313051223791</v>
      </c>
      <c r="AT10" s="2">
        <v>0.812220354573991</v>
      </c>
      <c r="AU10" s="2">
        <v>1.2317379103232962</v>
      </c>
      <c r="AV10" s="2">
        <v>0.71948089330542009</v>
      </c>
      <c r="AW10" s="2">
        <f t="shared" si="0"/>
        <v>4.8685577813957854</v>
      </c>
      <c r="AX10" s="2">
        <f t="shared" si="1"/>
        <v>1.9492823321527575E-2</v>
      </c>
      <c r="AY10" s="2">
        <v>29.007290665590503</v>
      </c>
      <c r="AZ10" s="6">
        <v>-0.99267575900000005</v>
      </c>
      <c r="BA10" s="46">
        <v>33.648654634812608</v>
      </c>
      <c r="BB10" s="6">
        <v>0.95446472022067752</v>
      </c>
    </row>
    <row r="11" spans="1:54" x14ac:dyDescent="0.45">
      <c r="A11" s="1" t="s">
        <v>53</v>
      </c>
      <c r="B11" s="1">
        <v>332.5</v>
      </c>
      <c r="C11" s="1" t="s">
        <v>408</v>
      </c>
      <c r="D11" s="2">
        <v>-4.33</v>
      </c>
      <c r="E11" s="2">
        <v>-16</v>
      </c>
      <c r="F11" s="6">
        <v>-0.62263456800000005</v>
      </c>
      <c r="G11" s="1">
        <v>0.16</v>
      </c>
      <c r="H11" s="3">
        <v>1</v>
      </c>
      <c r="I11" s="6">
        <v>5.8055948762920223E-2</v>
      </c>
      <c r="J11" s="2">
        <v>3.0907208557632047E-2</v>
      </c>
      <c r="K11" s="29">
        <v>8109.4574050000001</v>
      </c>
      <c r="L11" s="31">
        <v>73.590032730000004</v>
      </c>
      <c r="M11" s="31">
        <v>417.49900380000003</v>
      </c>
      <c r="N11" s="31">
        <v>54.304584859999999</v>
      </c>
      <c r="O11" s="31">
        <v>415078.3996</v>
      </c>
      <c r="P11" s="2">
        <v>0.430868537</v>
      </c>
      <c r="Q11" s="31">
        <v>710.10131509999997</v>
      </c>
      <c r="R11" s="2">
        <v>1.3447368500000001</v>
      </c>
      <c r="S11" s="2">
        <v>1.0420413630000001</v>
      </c>
      <c r="T11" s="31">
        <v>700.61649379999994</v>
      </c>
      <c r="U11" s="31">
        <v>2955.4835459999999</v>
      </c>
      <c r="V11" s="2">
        <v>0.618288689</v>
      </c>
      <c r="W11" s="31">
        <v>337.06551459999997</v>
      </c>
      <c r="X11" s="2">
        <v>5.6047409779999997</v>
      </c>
      <c r="Y11" s="2">
        <v>0.19476677100000001</v>
      </c>
      <c r="Z11" s="2">
        <v>1.476383E-2</v>
      </c>
      <c r="AA11" s="2">
        <v>3.9121473779999998</v>
      </c>
      <c r="AB11" s="2">
        <v>8.250718462</v>
      </c>
      <c r="AC11" s="2">
        <v>0.85038413300000004</v>
      </c>
      <c r="AD11" s="2">
        <v>3.1757618000000001</v>
      </c>
      <c r="AE11" s="2">
        <v>0.74659551599999996</v>
      </c>
      <c r="AF11" s="2">
        <v>0.18613470200000001</v>
      </c>
      <c r="AG11" s="2">
        <v>0.793742222</v>
      </c>
      <c r="AH11" s="2">
        <v>0.116836052</v>
      </c>
      <c r="AI11" s="2">
        <v>0.849842023</v>
      </c>
      <c r="AJ11" s="2">
        <v>0.170881915</v>
      </c>
      <c r="AK11" s="2">
        <v>0.483046843</v>
      </c>
      <c r="AL11" s="2">
        <v>6.4215958000000004E-2</v>
      </c>
      <c r="AM11" s="2">
        <v>0.39119645600000003</v>
      </c>
      <c r="AN11" s="2">
        <v>5.6667930999999998E-2</v>
      </c>
      <c r="AO11" s="2">
        <v>0.26328436799999999</v>
      </c>
      <c r="AP11" s="2">
        <v>0.49789093000000001</v>
      </c>
      <c r="AQ11" s="2">
        <v>20.048171390999997</v>
      </c>
      <c r="AR11" s="2">
        <v>1.1334050087746252</v>
      </c>
      <c r="AS11" s="2">
        <v>1.3261316643969621</v>
      </c>
      <c r="AT11" s="2">
        <v>0.64507344399705391</v>
      </c>
      <c r="AU11" s="2">
        <v>1.4715467800943254</v>
      </c>
      <c r="AV11" s="2">
        <v>0.67951851702507382</v>
      </c>
      <c r="AW11" s="2">
        <f t="shared" si="0"/>
        <v>2.0785766073738827</v>
      </c>
      <c r="AX11" s="2">
        <f t="shared" si="1"/>
        <v>1.9537170358213937E-2</v>
      </c>
      <c r="AY11" s="2">
        <v>32.798912500483155</v>
      </c>
      <c r="AZ11" s="6">
        <v>-0.91308039399999996</v>
      </c>
      <c r="BA11" s="46">
        <v>46.571321769964555</v>
      </c>
      <c r="BB11" s="6">
        <v>2.0548338777450867</v>
      </c>
    </row>
    <row r="12" spans="1:54" x14ac:dyDescent="0.45">
      <c r="A12" s="1" t="s">
        <v>54</v>
      </c>
      <c r="B12" s="1">
        <v>342.1</v>
      </c>
      <c r="C12" s="1" t="s">
        <v>408</v>
      </c>
      <c r="D12" s="2">
        <v>-5.49</v>
      </c>
      <c r="E12" s="2">
        <v>-18.11</v>
      </c>
      <c r="F12" s="6">
        <v>-0.39391024800000002</v>
      </c>
      <c r="G12" s="1">
        <v>0.16</v>
      </c>
      <c r="H12" s="1">
        <v>1</v>
      </c>
      <c r="I12" s="6">
        <v>0</v>
      </c>
      <c r="J12" s="2">
        <v>7.0804093485472451E-3</v>
      </c>
      <c r="K12" s="31">
        <v>842.41122510000002</v>
      </c>
      <c r="L12" s="31">
        <v>170.90986710000001</v>
      </c>
      <c r="M12" s="31">
        <v>270.64045929999997</v>
      </c>
      <c r="N12" s="31">
        <v>89.683169359999994</v>
      </c>
      <c r="O12" s="31">
        <v>259957.12390000001</v>
      </c>
      <c r="P12" s="2">
        <v>4.9130333579999999</v>
      </c>
      <c r="Q12" s="31">
        <v>297.4018074</v>
      </c>
      <c r="R12" s="2">
        <v>0.61046921700000001</v>
      </c>
      <c r="S12" s="2">
        <v>1.741294114</v>
      </c>
      <c r="T12" s="31">
        <v>613.40623189999997</v>
      </c>
      <c r="U12" s="31">
        <v>1104.1312170000001</v>
      </c>
      <c r="V12" s="2">
        <v>0.66365650700000001</v>
      </c>
      <c r="W12" s="31">
        <v>85.03306336</v>
      </c>
      <c r="X12" s="2">
        <v>15.47961085</v>
      </c>
      <c r="Y12" s="2">
        <v>0.51389975200000004</v>
      </c>
      <c r="Z12" s="2">
        <v>9.9001539999999996E-3</v>
      </c>
      <c r="AA12" s="2">
        <v>7.3389550090000002</v>
      </c>
      <c r="AB12" s="2">
        <v>18.37137779</v>
      </c>
      <c r="AC12" s="2">
        <v>2.1829409630000001</v>
      </c>
      <c r="AD12" s="2">
        <v>9.1373172020000002</v>
      </c>
      <c r="AE12" s="2">
        <v>2.6448162079999999</v>
      </c>
      <c r="AF12" s="2">
        <v>0.80318073499999998</v>
      </c>
      <c r="AG12" s="2">
        <v>2.9855584080000002</v>
      </c>
      <c r="AH12" s="2">
        <v>0.47273717300000001</v>
      </c>
      <c r="AI12" s="2">
        <v>3.1990293360000002</v>
      </c>
      <c r="AJ12" s="2">
        <v>0.58383315599999996</v>
      </c>
      <c r="AK12" s="2">
        <v>1.5314118510000001</v>
      </c>
      <c r="AL12" s="2">
        <v>0.20312837</v>
      </c>
      <c r="AM12" s="2">
        <v>1.3285896619999999</v>
      </c>
      <c r="AN12" s="2">
        <v>0.20448407499999999</v>
      </c>
      <c r="AO12" s="2">
        <v>0.428749033</v>
      </c>
      <c r="AP12" s="2">
        <v>9.3790604999999999E-2</v>
      </c>
      <c r="AQ12" s="2">
        <v>50.987359938000004</v>
      </c>
      <c r="AR12" s="2">
        <v>1.1019253753830132</v>
      </c>
      <c r="AS12" s="2">
        <v>1.5453192205459643</v>
      </c>
      <c r="AT12" s="2">
        <v>0.48757344796826424</v>
      </c>
      <c r="AU12" s="2">
        <v>1.5636659329383091</v>
      </c>
      <c r="AV12" s="2">
        <v>0.35326302072656657</v>
      </c>
      <c r="AW12" s="2">
        <f t="shared" si="0"/>
        <v>7.2137378998455501</v>
      </c>
      <c r="AX12" s="2">
        <f t="shared" si="1"/>
        <v>3.2405775708768719E-3</v>
      </c>
      <c r="AY12" s="2">
        <v>26.513757724989503</v>
      </c>
      <c r="AZ12" s="6">
        <v>-0.83548590300000003</v>
      </c>
      <c r="BA12" s="46">
        <v>7.4275437914281888</v>
      </c>
      <c r="BB12" s="6">
        <v>0.75052036756835772</v>
      </c>
    </row>
    <row r="13" spans="1:54" x14ac:dyDescent="0.45">
      <c r="A13" s="1" t="s">
        <v>55</v>
      </c>
      <c r="B13" s="1">
        <v>345</v>
      </c>
      <c r="C13" s="1" t="s">
        <v>408</v>
      </c>
      <c r="D13" s="2">
        <v>-6.38</v>
      </c>
      <c r="E13" s="2">
        <v>-17.04</v>
      </c>
      <c r="F13" s="6">
        <v>-0.37165208900000002</v>
      </c>
      <c r="G13" s="1">
        <v>0.16</v>
      </c>
      <c r="H13" s="1">
        <v>2</v>
      </c>
      <c r="I13" s="6">
        <v>0</v>
      </c>
      <c r="J13" s="2">
        <v>2.5720318131208973E-2</v>
      </c>
      <c r="K13" s="31">
        <v>7600.7954209999998</v>
      </c>
      <c r="L13" s="31">
        <v>297.43303300000002</v>
      </c>
      <c r="M13" s="31">
        <v>760.87774939999997</v>
      </c>
      <c r="N13" s="31">
        <v>162.98773969999999</v>
      </c>
      <c r="O13" s="31">
        <v>437264.68329999998</v>
      </c>
      <c r="P13" s="2">
        <v>2.3814388910000002</v>
      </c>
      <c r="Q13" s="31">
        <v>413.75587610000002</v>
      </c>
      <c r="R13" s="2">
        <v>2.2035761869999999</v>
      </c>
      <c r="S13" s="2">
        <v>1.3851898810000001</v>
      </c>
      <c r="T13" s="31">
        <v>1304.3737900000001</v>
      </c>
      <c r="U13" s="31">
        <v>2971.0736339999999</v>
      </c>
      <c r="V13" s="2">
        <v>0.76315930399999998</v>
      </c>
      <c r="W13" s="31">
        <v>167.59554180000001</v>
      </c>
      <c r="X13" s="2">
        <v>20.931154379999999</v>
      </c>
      <c r="Y13" s="2">
        <v>0.80847839200000005</v>
      </c>
      <c r="Z13" s="2">
        <v>5.4916423999999998E-2</v>
      </c>
      <c r="AA13" s="2">
        <v>13.657154800000001</v>
      </c>
      <c r="AB13" s="2">
        <v>30.94235295</v>
      </c>
      <c r="AC13" s="2">
        <v>3.1908891929999998</v>
      </c>
      <c r="AD13" s="2">
        <v>12.048309619999999</v>
      </c>
      <c r="AE13" s="2">
        <v>2.9886106180000001</v>
      </c>
      <c r="AF13" s="2">
        <v>0.77378546500000001</v>
      </c>
      <c r="AG13" s="2">
        <v>3.1546711429999998</v>
      </c>
      <c r="AH13" s="2">
        <v>0.49529852899999999</v>
      </c>
      <c r="AI13" s="2">
        <v>3.5220413920000002</v>
      </c>
      <c r="AJ13" s="2">
        <v>0.70768237099999998</v>
      </c>
      <c r="AK13" s="2">
        <v>1.966477115</v>
      </c>
      <c r="AL13" s="2">
        <v>0.26003369700000001</v>
      </c>
      <c r="AM13" s="2">
        <v>1.6039427420000001</v>
      </c>
      <c r="AN13" s="2">
        <v>0.23650338800000001</v>
      </c>
      <c r="AO13" s="2">
        <v>0.87336892099999996</v>
      </c>
      <c r="AP13" s="2">
        <v>0.42517313400000001</v>
      </c>
      <c r="AQ13" s="2">
        <v>75.547753023000013</v>
      </c>
      <c r="AR13" s="2">
        <v>1.1453329219578283</v>
      </c>
      <c r="AS13" s="2">
        <v>1.351119736714238</v>
      </c>
      <c r="AT13" s="2">
        <v>0.59035301768762494</v>
      </c>
      <c r="AU13" s="2">
        <v>1.5235137219012822</v>
      </c>
      <c r="AV13" s="2">
        <v>0.56838984632819034</v>
      </c>
      <c r="AW13" s="2">
        <f t="shared" si="0"/>
        <v>7.7828668709849893</v>
      </c>
      <c r="AX13" s="2">
        <f t="shared" si="1"/>
        <v>1.7382596196970294E-2</v>
      </c>
      <c r="AY13" s="2">
        <v>29.577046479797076</v>
      </c>
      <c r="AZ13" s="6">
        <v>-0.91139646600000002</v>
      </c>
      <c r="BA13" s="46">
        <v>73.940111282267807</v>
      </c>
      <c r="BB13" s="6">
        <v>0.71416236200175653</v>
      </c>
    </row>
    <row r="14" spans="1:54" x14ac:dyDescent="0.45">
      <c r="A14" s="1" t="s">
        <v>56</v>
      </c>
      <c r="B14" s="1">
        <v>355.1</v>
      </c>
      <c r="C14" s="1" t="s">
        <v>408</v>
      </c>
      <c r="D14" s="2">
        <v>-6.84</v>
      </c>
      <c r="E14" s="2">
        <v>-17.670000000000002</v>
      </c>
      <c r="F14" s="6">
        <v>-0.33982889599999999</v>
      </c>
      <c r="G14" s="1">
        <v>0.16</v>
      </c>
      <c r="H14" s="1">
        <v>1</v>
      </c>
      <c r="I14" s="6">
        <v>0</v>
      </c>
      <c r="J14" s="2">
        <v>1.3258181621482807E-2</v>
      </c>
      <c r="K14" s="31">
        <v>2565.1585169999998</v>
      </c>
      <c r="L14" s="31">
        <v>245.24200310000001</v>
      </c>
      <c r="M14" s="31">
        <v>320.26122029999999</v>
      </c>
      <c r="N14" s="31">
        <v>100.06098059999999</v>
      </c>
      <c r="O14" s="31">
        <v>232192.15549999999</v>
      </c>
      <c r="P14" s="2">
        <v>4.3865049190000001</v>
      </c>
      <c r="Q14" s="31">
        <v>314.28333600000002</v>
      </c>
      <c r="R14" s="2">
        <v>0.98032790299999994</v>
      </c>
      <c r="S14" s="2">
        <v>1.2083180870000001</v>
      </c>
      <c r="T14" s="31">
        <v>738.57505279999998</v>
      </c>
      <c r="U14" s="31">
        <v>1532.7417760000001</v>
      </c>
      <c r="V14" s="2">
        <v>0.487933432</v>
      </c>
      <c r="W14" s="31">
        <v>100.05366530000001</v>
      </c>
      <c r="X14" s="2">
        <v>12.29110172</v>
      </c>
      <c r="Y14" s="2">
        <v>0.81623356599999997</v>
      </c>
      <c r="Z14" s="2">
        <v>1.8274838000000002E-2</v>
      </c>
      <c r="AA14" s="2">
        <v>5.1722668629999999</v>
      </c>
      <c r="AB14" s="2">
        <v>14.238706990000001</v>
      </c>
      <c r="AC14" s="2">
        <v>1.61621785</v>
      </c>
      <c r="AD14" s="2">
        <v>6.9166452630000004</v>
      </c>
      <c r="AE14" s="2">
        <v>2.1777078200000002</v>
      </c>
      <c r="AF14" s="2">
        <v>0.63374386800000004</v>
      </c>
      <c r="AG14" s="2">
        <v>2.4142548050000001</v>
      </c>
      <c r="AH14" s="2">
        <v>0.37613207399999998</v>
      </c>
      <c r="AI14" s="2">
        <v>2.617428313</v>
      </c>
      <c r="AJ14" s="2">
        <v>0.472078157</v>
      </c>
      <c r="AK14" s="2">
        <v>1.236514291</v>
      </c>
      <c r="AL14" s="2">
        <v>0.16097900400000001</v>
      </c>
      <c r="AM14" s="2">
        <v>1.0347515810000001</v>
      </c>
      <c r="AN14" s="2">
        <v>0.15995882</v>
      </c>
      <c r="AO14" s="2">
        <v>0.686625877</v>
      </c>
      <c r="AP14" s="2">
        <v>0.14998435700000001</v>
      </c>
      <c r="AQ14" s="2">
        <v>39.227385698999996</v>
      </c>
      <c r="AR14" s="2">
        <v>1.1793480482067076</v>
      </c>
      <c r="AS14" s="2">
        <v>1.4978756007752141</v>
      </c>
      <c r="AT14" s="2">
        <v>0.46350318960489084</v>
      </c>
      <c r="AU14" s="18">
        <v>1.5538047123154741</v>
      </c>
      <c r="AV14" s="2">
        <v>0.31827034644920188</v>
      </c>
      <c r="AW14" s="2">
        <f t="shared" si="0"/>
        <v>7.3817890687508871</v>
      </c>
      <c r="AX14" s="2">
        <f t="shared" si="1"/>
        <v>1.1047567526457629E-2</v>
      </c>
      <c r="AY14" s="2">
        <v>26.036158499915512</v>
      </c>
      <c r="AZ14" s="6">
        <v>-0.82484526999999996</v>
      </c>
      <c r="BA14" s="46">
        <v>10.72630317592221</v>
      </c>
      <c r="BB14" s="6">
        <v>0.54147164039519913</v>
      </c>
    </row>
    <row r="15" spans="1:54" x14ac:dyDescent="0.45">
      <c r="A15" s="1" t="s">
        <v>57</v>
      </c>
      <c r="B15" s="1">
        <v>356.5</v>
      </c>
      <c r="C15" s="1" t="s">
        <v>408</v>
      </c>
      <c r="D15" s="2">
        <v>-8.16</v>
      </c>
      <c r="E15" s="2">
        <v>-18</v>
      </c>
      <c r="F15" s="6">
        <v>-0.45748360399999999</v>
      </c>
      <c r="G15" s="1">
        <v>0.16</v>
      </c>
      <c r="H15" s="1">
        <v>1</v>
      </c>
      <c r="I15" s="6">
        <v>0</v>
      </c>
      <c r="J15" s="2">
        <v>1.1563576182859275E-2</v>
      </c>
      <c r="K15" s="31">
        <v>2145.8272579999998</v>
      </c>
      <c r="L15" s="31">
        <v>166.9395892</v>
      </c>
      <c r="M15" s="31">
        <v>346.80019920000001</v>
      </c>
      <c r="N15" s="31">
        <v>74.208030829999998</v>
      </c>
      <c r="O15" s="31">
        <v>230258.8628</v>
      </c>
      <c r="P15" s="2">
        <v>3.0888203700000001</v>
      </c>
      <c r="Q15" s="31">
        <v>292.40839749999998</v>
      </c>
      <c r="R15" s="2">
        <v>1.148478219</v>
      </c>
      <c r="S15" s="2">
        <v>1.4552364769999999</v>
      </c>
      <c r="T15" s="31">
        <v>781.75119419999999</v>
      </c>
      <c r="U15" s="31">
        <v>1962.355039</v>
      </c>
      <c r="V15" s="2">
        <v>0.48026650599999998</v>
      </c>
      <c r="W15" s="31">
        <v>82.573417500000005</v>
      </c>
      <c r="X15" s="2">
        <v>21.593391199999999</v>
      </c>
      <c r="Y15" s="2">
        <v>1.8584375529999999</v>
      </c>
      <c r="Z15" s="2">
        <v>9.8282100000000004E-3</v>
      </c>
      <c r="AA15" s="2">
        <v>8.6594623879999997</v>
      </c>
      <c r="AB15" s="2">
        <v>24.107909079999999</v>
      </c>
      <c r="AC15" s="2">
        <v>2.6136469259999999</v>
      </c>
      <c r="AD15" s="2">
        <v>11.38743977</v>
      </c>
      <c r="AE15" s="2">
        <v>3.386029921</v>
      </c>
      <c r="AF15" s="2">
        <v>0.98891572500000002</v>
      </c>
      <c r="AG15" s="2">
        <v>3.9314280660000001</v>
      </c>
      <c r="AH15" s="2">
        <v>0.59343035899999996</v>
      </c>
      <c r="AI15" s="2">
        <v>4.1378609989999999</v>
      </c>
      <c r="AJ15" s="2">
        <v>0.76053154000000001</v>
      </c>
      <c r="AK15" s="2">
        <v>1.9671883830000001</v>
      </c>
      <c r="AL15" s="2">
        <v>0.243760699</v>
      </c>
      <c r="AM15" s="2">
        <v>1.5172788559999999</v>
      </c>
      <c r="AN15" s="2">
        <v>0.23491899899999999</v>
      </c>
      <c r="AO15" s="2">
        <v>0.85713254999999999</v>
      </c>
      <c r="AP15" s="2">
        <v>8.9520748999999997E-2</v>
      </c>
      <c r="AQ15" s="2">
        <v>64.529801711000005</v>
      </c>
      <c r="AR15" s="2">
        <v>1.2570933689874189</v>
      </c>
      <c r="AS15" s="2">
        <v>1.4959509062940692</v>
      </c>
      <c r="AT15" s="2">
        <v>0.51117597995682895</v>
      </c>
      <c r="AU15" s="18">
        <v>1.579815445412994</v>
      </c>
      <c r="AV15" s="2">
        <v>0.36282418997917476</v>
      </c>
      <c r="AW15" s="2">
        <f t="shared" si="0"/>
        <v>9.4673469727712298</v>
      </c>
      <c r="AX15" s="2">
        <f t="shared" si="1"/>
        <v>9.319195065528656E-3</v>
      </c>
      <c r="AY15" s="2">
        <v>28.392499277544754</v>
      </c>
      <c r="AZ15" s="6">
        <v>-0.68511691399999997</v>
      </c>
      <c r="BA15" s="46">
        <v>11.784709562256694</v>
      </c>
      <c r="BB15" s="6">
        <v>0.58622696789879769</v>
      </c>
    </row>
    <row r="16" spans="1:54" x14ac:dyDescent="0.45">
      <c r="A16" s="1" t="s">
        <v>58</v>
      </c>
      <c r="B16" s="1">
        <v>365.5</v>
      </c>
      <c r="C16" s="1" t="s">
        <v>408</v>
      </c>
      <c r="D16" s="2">
        <v>-6.73</v>
      </c>
      <c r="E16" s="2">
        <v>-17.350000000000001</v>
      </c>
      <c r="F16" s="6">
        <v>-0.40201150099999999</v>
      </c>
      <c r="G16" s="1">
        <v>0.16</v>
      </c>
      <c r="H16" s="1">
        <v>1</v>
      </c>
      <c r="I16" s="6">
        <v>0</v>
      </c>
      <c r="J16" s="2">
        <v>2.4817428177126385E-2</v>
      </c>
      <c r="K16" s="31">
        <v>6518.1049839999996</v>
      </c>
      <c r="L16" s="31">
        <v>190.4417187</v>
      </c>
      <c r="M16" s="31">
        <v>201.84186389999999</v>
      </c>
      <c r="N16" s="31">
        <v>62.274663619999998</v>
      </c>
      <c r="O16" s="31">
        <v>219324.17079999999</v>
      </c>
      <c r="P16" s="2">
        <v>3.979259173</v>
      </c>
      <c r="Q16" s="31">
        <v>365.85023999999999</v>
      </c>
      <c r="R16" s="2">
        <v>3.131840086</v>
      </c>
      <c r="S16" s="2">
        <v>2.0050608510000001</v>
      </c>
      <c r="T16" s="31">
        <v>671.21924779999995</v>
      </c>
      <c r="U16" s="31">
        <v>3307.5743659999998</v>
      </c>
      <c r="V16" s="2">
        <v>0.45963979399999999</v>
      </c>
      <c r="W16" s="31">
        <v>109.933424</v>
      </c>
      <c r="X16" s="2">
        <v>12.88021614</v>
      </c>
      <c r="Y16" s="2">
        <v>0.61417259300000004</v>
      </c>
      <c r="Z16" s="2">
        <v>4.3573017999999998E-2</v>
      </c>
      <c r="AA16" s="2">
        <v>5.2664649839999997</v>
      </c>
      <c r="AB16" s="2">
        <v>13.675542119999999</v>
      </c>
      <c r="AC16" s="2">
        <v>1.727240562</v>
      </c>
      <c r="AD16" s="2">
        <v>7.5393364119999999</v>
      </c>
      <c r="AE16" s="2">
        <v>2.3563541049999999</v>
      </c>
      <c r="AF16" s="2">
        <v>0.88578722399999998</v>
      </c>
      <c r="AG16" s="2">
        <v>2.631563382</v>
      </c>
      <c r="AH16" s="2">
        <v>0.40135385499999998</v>
      </c>
      <c r="AI16" s="2">
        <v>2.6239551739999998</v>
      </c>
      <c r="AJ16" s="2">
        <v>0.47119165499999999</v>
      </c>
      <c r="AK16" s="2">
        <v>1.215595625</v>
      </c>
      <c r="AL16" s="2">
        <v>0.15947856999999999</v>
      </c>
      <c r="AM16" s="2">
        <v>1.0137194119999999</v>
      </c>
      <c r="AN16" s="2">
        <v>0.15628993099999999</v>
      </c>
      <c r="AO16" s="2">
        <v>0.43642299699999998</v>
      </c>
      <c r="AP16" s="2">
        <v>7.1374325000000002E-2</v>
      </c>
      <c r="AQ16" s="2">
        <v>40.123873011000001</v>
      </c>
      <c r="AR16" s="2">
        <v>1.0810549068822568</v>
      </c>
      <c r="AS16" s="2">
        <v>1.9438753032198011</v>
      </c>
      <c r="AT16" s="2">
        <v>0.50561970438396719</v>
      </c>
      <c r="AU16" s="18">
        <v>1.4395843131735742</v>
      </c>
      <c r="AV16" s="2">
        <v>0.33167416600048533</v>
      </c>
      <c r="AW16" s="2">
        <f t="shared" si="0"/>
        <v>6.1056885465515922</v>
      </c>
      <c r="AX16" s="2">
        <f t="shared" si="1"/>
        <v>2.9719045375732021E-2</v>
      </c>
      <c r="AY16" s="2">
        <v>27.335408009295072</v>
      </c>
      <c r="AZ16" s="6">
        <v>-0.79521942400000001</v>
      </c>
      <c r="BA16" s="46">
        <v>37.98548932635785</v>
      </c>
      <c r="BB16" s="6">
        <v>0.30503124811741417</v>
      </c>
    </row>
    <row r="17" spans="1:54" x14ac:dyDescent="0.45">
      <c r="A17" s="1" t="s">
        <v>59</v>
      </c>
      <c r="B17" s="1">
        <v>372.8</v>
      </c>
      <c r="C17" s="1" t="s">
        <v>408</v>
      </c>
      <c r="D17" s="2">
        <v>-6.44</v>
      </c>
      <c r="E17" s="2">
        <v>-14.89</v>
      </c>
      <c r="F17" s="6">
        <v>-0.68677140999999997</v>
      </c>
      <c r="G17" s="1">
        <v>0.16</v>
      </c>
      <c r="H17" s="1">
        <v>1</v>
      </c>
      <c r="I17" s="6">
        <v>0</v>
      </c>
      <c r="J17" s="2">
        <v>1.2835517176507008E-2</v>
      </c>
      <c r="K17" s="31">
        <v>2848.6590620000002</v>
      </c>
      <c r="L17" s="31">
        <v>216.7850292</v>
      </c>
      <c r="M17" s="31">
        <v>247.60118929999999</v>
      </c>
      <c r="N17" s="31">
        <v>120.513091</v>
      </c>
      <c r="O17" s="31">
        <v>336063.17460000003</v>
      </c>
      <c r="P17" s="2">
        <v>4.1236611590000001</v>
      </c>
      <c r="Q17" s="31">
        <v>352.77498900000001</v>
      </c>
      <c r="R17" s="2">
        <v>2.0696202609999999</v>
      </c>
      <c r="S17" s="2">
        <v>2.3155391660000002</v>
      </c>
      <c r="T17" s="31">
        <v>599.71769719999998</v>
      </c>
      <c r="U17" s="31">
        <v>1562.4224220000001</v>
      </c>
      <c r="V17" s="2">
        <v>0.492800079</v>
      </c>
      <c r="W17" s="31">
        <v>135.20277730000001</v>
      </c>
      <c r="X17" s="2">
        <v>19.914598659999999</v>
      </c>
      <c r="Y17" s="2">
        <v>0.96249667699999997</v>
      </c>
      <c r="Z17" s="2">
        <v>3.1877294E-2</v>
      </c>
      <c r="AA17" s="2">
        <v>10.26218832</v>
      </c>
      <c r="AB17" s="2">
        <v>26.904803210000001</v>
      </c>
      <c r="AC17" s="2">
        <v>3.0695430039999998</v>
      </c>
      <c r="AD17" s="2">
        <v>12.473646629999999</v>
      </c>
      <c r="AE17" s="2">
        <v>3.5542305179999998</v>
      </c>
      <c r="AF17" s="2">
        <v>1.015535954</v>
      </c>
      <c r="AG17" s="2">
        <v>3.832153087</v>
      </c>
      <c r="AH17" s="2">
        <v>0.56741364000000005</v>
      </c>
      <c r="AI17" s="2">
        <v>3.895095558</v>
      </c>
      <c r="AJ17" s="2">
        <v>0.723375514</v>
      </c>
      <c r="AK17" s="2">
        <v>1.9332360449999999</v>
      </c>
      <c r="AL17" s="2">
        <v>0.24867109500000001</v>
      </c>
      <c r="AM17" s="2">
        <v>1.5049213349999999</v>
      </c>
      <c r="AN17" s="2">
        <v>0.22458367400000001</v>
      </c>
      <c r="AO17" s="2">
        <v>1.2507851320000001</v>
      </c>
      <c r="AP17" s="2">
        <v>0.25331123999999999</v>
      </c>
      <c r="AQ17" s="2">
        <v>70.209397584000001</v>
      </c>
      <c r="AR17" s="2">
        <v>1.1141702235601176</v>
      </c>
      <c r="AS17" s="2">
        <v>1.5097562119112786</v>
      </c>
      <c r="AT17" s="2">
        <v>0.60526958191696967</v>
      </c>
      <c r="AU17" s="18">
        <v>1.4167518038343279</v>
      </c>
      <c r="AV17" s="2">
        <v>0.44976457256094177</v>
      </c>
      <c r="AW17" s="2">
        <f t="shared" si="0"/>
        <v>4.4356906653573596</v>
      </c>
      <c r="AX17" s="2">
        <f t="shared" si="1"/>
        <v>8.476558210790644E-3</v>
      </c>
      <c r="AY17" s="2">
        <v>27.530097818599923</v>
      </c>
      <c r="AZ17" s="6">
        <v>-1.1036769749999999</v>
      </c>
      <c r="BA17" s="46">
        <v>15.768864897508829</v>
      </c>
      <c r="BB17" s="6">
        <v>0.94391741725003597</v>
      </c>
    </row>
    <row r="18" spans="1:54" x14ac:dyDescent="0.45">
      <c r="A18" s="1" t="s">
        <v>60</v>
      </c>
      <c r="B18" s="1">
        <v>380.9</v>
      </c>
      <c r="C18" s="1" t="s">
        <v>408</v>
      </c>
      <c r="D18" s="2">
        <v>-4.47</v>
      </c>
      <c r="E18" s="2">
        <v>-16.91</v>
      </c>
      <c r="F18" s="6">
        <v>-0.57893972299999996</v>
      </c>
      <c r="G18" s="1">
        <v>0.16</v>
      </c>
      <c r="H18" s="1">
        <v>1</v>
      </c>
      <c r="I18" s="6">
        <v>0.30463878382662585</v>
      </c>
      <c r="J18" s="2">
        <v>1.7467591328034413E-2</v>
      </c>
      <c r="K18" s="31">
        <v>4215.8029280000001</v>
      </c>
      <c r="L18" s="31">
        <v>673.39371919999996</v>
      </c>
      <c r="M18" s="31">
        <v>678.91179639999996</v>
      </c>
      <c r="N18" s="31">
        <v>101.7468393</v>
      </c>
      <c r="O18" s="31">
        <v>382707.4889</v>
      </c>
      <c r="P18" s="2">
        <v>3.3379888339999999</v>
      </c>
      <c r="Q18" s="31">
        <v>356.16542879999997</v>
      </c>
      <c r="R18" s="2">
        <v>1.378561506</v>
      </c>
      <c r="S18" s="2">
        <v>1.493167119</v>
      </c>
      <c r="T18" s="31">
        <v>749.65520509999999</v>
      </c>
      <c r="U18" s="31">
        <v>3707.971982</v>
      </c>
      <c r="V18" s="2">
        <v>0.99294120900000005</v>
      </c>
      <c r="W18" s="31">
        <v>129.5186204</v>
      </c>
      <c r="X18" s="2">
        <v>16.295082870000002</v>
      </c>
      <c r="Y18" s="2">
        <v>0.36050192599999997</v>
      </c>
      <c r="Z18" s="2">
        <v>1.8145034000000001E-2</v>
      </c>
      <c r="AA18" s="2">
        <v>13.346537720000001</v>
      </c>
      <c r="AB18" s="2">
        <v>29.641738100000001</v>
      </c>
      <c r="AC18" s="2">
        <v>3.6241132459999998</v>
      </c>
      <c r="AD18" s="2">
        <v>13.562100839999999</v>
      </c>
      <c r="AE18" s="2">
        <v>3.269629449</v>
      </c>
      <c r="AF18" s="2">
        <v>1.0434860699999999</v>
      </c>
      <c r="AG18" s="2">
        <v>3.120729072</v>
      </c>
      <c r="AH18" s="2">
        <v>0.44601199400000002</v>
      </c>
      <c r="AI18" s="2">
        <v>3.0540329759999998</v>
      </c>
      <c r="AJ18" s="2">
        <v>0.56711022499999997</v>
      </c>
      <c r="AK18" s="2">
        <v>1.495053704</v>
      </c>
      <c r="AL18" s="2">
        <v>0.19882456600000001</v>
      </c>
      <c r="AM18" s="2">
        <v>1.200477902</v>
      </c>
      <c r="AN18" s="2">
        <v>0.17676441800000001</v>
      </c>
      <c r="AO18" s="2">
        <v>0.89836155600000001</v>
      </c>
      <c r="AP18" s="2">
        <v>0.53501052900000001</v>
      </c>
      <c r="AQ18" s="2">
        <v>74.746610282000006</v>
      </c>
      <c r="AR18" s="2">
        <v>0.9574207827158957</v>
      </c>
      <c r="AS18" s="2">
        <v>1.7771085597885501</v>
      </c>
      <c r="AT18" s="2">
        <v>0.8958525090513394</v>
      </c>
      <c r="AU18" s="18">
        <v>1.2075258441541075</v>
      </c>
      <c r="AV18" s="2">
        <v>0.74318547878385877</v>
      </c>
      <c r="AW18" s="2">
        <f t="shared" si="0"/>
        <v>5.788011042619166</v>
      </c>
      <c r="AX18" s="2">
        <f t="shared" si="1"/>
        <v>1.101573146665435E-2</v>
      </c>
      <c r="AY18" s="2">
        <v>28.733537417703943</v>
      </c>
      <c r="AZ18" s="6">
        <v>-1.0588211240000001</v>
      </c>
      <c r="BA18" s="46">
        <v>23.418159350944748</v>
      </c>
      <c r="BB18" s="6">
        <v>2.761939631698989</v>
      </c>
    </row>
    <row r="19" spans="1:54" x14ac:dyDescent="0.45">
      <c r="A19" s="1" t="s">
        <v>61</v>
      </c>
      <c r="B19" s="1">
        <v>389</v>
      </c>
      <c r="C19" s="1" t="s">
        <v>408</v>
      </c>
      <c r="D19" s="2">
        <v>-2.92</v>
      </c>
      <c r="E19" s="2">
        <v>-13.87</v>
      </c>
      <c r="F19" s="6">
        <v>-0.27708407400000001</v>
      </c>
      <c r="G19" s="1">
        <v>0.16</v>
      </c>
      <c r="H19" s="1">
        <v>1</v>
      </c>
      <c r="I19" s="6">
        <v>0.46632318956699925</v>
      </c>
      <c r="J19" s="2">
        <v>2.8835291949040623E-2</v>
      </c>
      <c r="K19" s="31">
        <v>9155.0467970000009</v>
      </c>
      <c r="L19" s="31">
        <v>460.94834780000002</v>
      </c>
      <c r="M19" s="31">
        <v>500.04240199999998</v>
      </c>
      <c r="N19" s="31">
        <v>165.80415379999999</v>
      </c>
      <c r="O19" s="31">
        <v>425554.25339999999</v>
      </c>
      <c r="P19" s="2">
        <v>3.3058835320000002</v>
      </c>
      <c r="Q19" s="31">
        <v>220.99853920000001</v>
      </c>
      <c r="R19" s="2">
        <v>1.197632311</v>
      </c>
      <c r="S19" s="2">
        <v>1.030410907</v>
      </c>
      <c r="T19" s="31">
        <v>421.07981480000001</v>
      </c>
      <c r="U19" s="31">
        <v>1463.732587</v>
      </c>
      <c r="V19" s="2">
        <v>1.07014974</v>
      </c>
      <c r="W19" s="31">
        <v>73.310921980000003</v>
      </c>
      <c r="X19" s="2">
        <v>11.76984101</v>
      </c>
      <c r="Y19" s="2">
        <v>0.21447495999999999</v>
      </c>
      <c r="Z19" s="2">
        <v>2.4508032999999999E-2</v>
      </c>
      <c r="AA19" s="2">
        <v>12.2720252</v>
      </c>
      <c r="AB19" s="2">
        <v>26.317554829999999</v>
      </c>
      <c r="AC19" s="2">
        <v>3.222900149</v>
      </c>
      <c r="AD19" s="2">
        <v>11.63912796</v>
      </c>
      <c r="AE19" s="2">
        <v>2.61552278</v>
      </c>
      <c r="AF19" s="2">
        <v>0.58874048000000001</v>
      </c>
      <c r="AG19" s="2">
        <v>2.3414250000000001</v>
      </c>
      <c r="AH19" s="2">
        <v>0.33840674599999998</v>
      </c>
      <c r="AI19" s="2">
        <v>2.316576639</v>
      </c>
      <c r="AJ19" s="2">
        <v>0.43085107900000003</v>
      </c>
      <c r="AK19" s="2">
        <v>1.1773818119999999</v>
      </c>
      <c r="AL19" s="2">
        <v>0.156040241</v>
      </c>
      <c r="AM19" s="2">
        <v>0.96402718700000001</v>
      </c>
      <c r="AN19" s="2">
        <v>0.13895289199999999</v>
      </c>
      <c r="AO19" s="2">
        <v>1.152769953</v>
      </c>
      <c r="AP19" s="2">
        <v>0.36838132299999998</v>
      </c>
      <c r="AQ19" s="2">
        <v>64.519532995000006</v>
      </c>
      <c r="AR19" s="2">
        <v>0.92246099976929008</v>
      </c>
      <c r="AS19" s="2">
        <v>1.2756956135893089</v>
      </c>
      <c r="AT19" s="2">
        <v>0.99207954135232368</v>
      </c>
      <c r="AU19" s="18">
        <v>1.1450103562831007</v>
      </c>
      <c r="AV19" s="2">
        <v>0.86930482869471859</v>
      </c>
      <c r="AW19" s="2">
        <f t="shared" si="0"/>
        <v>5.7437528191894112</v>
      </c>
      <c r="AX19" s="2">
        <f t="shared" si="1"/>
        <v>2.1513230625366839E-2</v>
      </c>
      <c r="AY19" s="2">
        <v>27.317654715679613</v>
      </c>
      <c r="AZ19" s="6">
        <v>-0.90541097599999998</v>
      </c>
      <c r="BA19" s="46">
        <v>38.388889517151725</v>
      </c>
      <c r="BB19" s="6">
        <v>1.631670586698525</v>
      </c>
    </row>
    <row r="20" spans="1:54" x14ac:dyDescent="0.45">
      <c r="A20" s="1" t="s">
        <v>62</v>
      </c>
      <c r="B20" s="1">
        <v>410.9</v>
      </c>
      <c r="C20" s="1" t="s">
        <v>408</v>
      </c>
      <c r="D20" s="2">
        <v>-1.3</v>
      </c>
      <c r="E20" s="2">
        <v>-13.49</v>
      </c>
      <c r="F20" s="6">
        <v>-0.63449160000000004</v>
      </c>
      <c r="G20" s="1">
        <v>0.16</v>
      </c>
      <c r="H20" s="1">
        <v>1</v>
      </c>
      <c r="I20" s="6">
        <v>0.14815359306909601</v>
      </c>
      <c r="J20" s="2">
        <v>3.9875785722834317E-2</v>
      </c>
      <c r="K20" s="31">
        <v>10191.53383</v>
      </c>
      <c r="L20" s="31">
        <v>77.462024959999994</v>
      </c>
      <c r="M20" s="31">
        <v>318.78032030000003</v>
      </c>
      <c r="N20" s="31">
        <v>41.84987246</v>
      </c>
      <c r="O20" s="31">
        <v>461317.97129999998</v>
      </c>
      <c r="P20" s="2">
        <v>0.66199229900000001</v>
      </c>
      <c r="Q20" s="31">
        <v>700.1275253</v>
      </c>
      <c r="R20" s="2">
        <v>1.6113558480000001</v>
      </c>
      <c r="S20" s="2">
        <v>0.49796773799999999</v>
      </c>
      <c r="T20" s="31">
        <v>244.34960839999999</v>
      </c>
      <c r="U20" s="31">
        <v>2348.5789930000001</v>
      </c>
      <c r="V20" s="2">
        <v>0.399262055</v>
      </c>
      <c r="W20" s="31">
        <v>293.04273380000001</v>
      </c>
      <c r="X20" s="2">
        <v>3.5285834519999999</v>
      </c>
      <c r="Y20" s="2">
        <v>0.22212626899999999</v>
      </c>
      <c r="Z20" s="2">
        <v>1.3847737000000001E-2</v>
      </c>
      <c r="AA20" s="2">
        <v>3.5603398780000002</v>
      </c>
      <c r="AB20" s="2">
        <v>7.7162651169999998</v>
      </c>
      <c r="AC20" s="2">
        <v>0.83399412799999995</v>
      </c>
      <c r="AD20" s="2">
        <v>2.8528157470000002</v>
      </c>
      <c r="AE20" s="2">
        <v>0.60638687899999999</v>
      </c>
      <c r="AF20" s="2">
        <v>0.13637518000000001</v>
      </c>
      <c r="AG20" s="2">
        <v>0.57771101899999999</v>
      </c>
      <c r="AH20" s="2">
        <v>8.3971259000000006E-2</v>
      </c>
      <c r="AI20" s="2">
        <v>0.60311262700000001</v>
      </c>
      <c r="AJ20" s="2">
        <v>0.1177468</v>
      </c>
      <c r="AK20" s="2">
        <v>0.32820851600000001</v>
      </c>
      <c r="AL20" s="2">
        <v>4.3795842000000001E-2</v>
      </c>
      <c r="AM20" s="2">
        <v>0.26807471300000002</v>
      </c>
      <c r="AN20" s="2">
        <v>3.9047049E-2</v>
      </c>
      <c r="AO20" s="2">
        <v>0.178217399</v>
      </c>
      <c r="AP20" s="2">
        <v>0.28411429599999999</v>
      </c>
      <c r="AQ20" s="2">
        <v>17.767844754000002</v>
      </c>
      <c r="AR20" s="2">
        <v>0.98998955811275258</v>
      </c>
      <c r="AS20" s="2">
        <v>1.2460450849034588</v>
      </c>
      <c r="AT20" s="2">
        <v>0.92320057512267473</v>
      </c>
      <c r="AU20" s="18">
        <v>1.2857894943278143</v>
      </c>
      <c r="AV20" s="2">
        <v>0.89748394070775739</v>
      </c>
      <c r="AW20" s="2">
        <f t="shared" si="0"/>
        <v>0.8338360935670468</v>
      </c>
      <c r="AX20" s="2">
        <f t="shared" si="1"/>
        <v>2.2092210718086976E-2</v>
      </c>
      <c r="AY20" s="2">
        <v>29.967552850693181</v>
      </c>
      <c r="AZ20" s="6">
        <v>-1.1353076600000001</v>
      </c>
      <c r="BA20" s="46">
        <v>30.286493436571718</v>
      </c>
      <c r="BB20" s="6">
        <v>1.0049069976053844</v>
      </c>
    </row>
    <row r="21" spans="1:54" x14ac:dyDescent="0.45">
      <c r="A21" s="1" t="s">
        <v>63</v>
      </c>
      <c r="B21" s="1">
        <v>416</v>
      </c>
      <c r="C21" s="1" t="s">
        <v>408</v>
      </c>
      <c r="D21" s="2">
        <v>0.15</v>
      </c>
      <c r="E21" s="2">
        <v>-14.51</v>
      </c>
      <c r="F21" s="6">
        <v>-0.65161626699999997</v>
      </c>
      <c r="G21" s="1">
        <v>0.16</v>
      </c>
      <c r="H21" s="1">
        <v>1</v>
      </c>
      <c r="I21" s="6">
        <v>0</v>
      </c>
      <c r="J21" s="2">
        <v>1.9582912722515819E-2</v>
      </c>
      <c r="K21" s="31">
        <v>5917.6406269999998</v>
      </c>
      <c r="L21" s="31">
        <v>17.085572760000002</v>
      </c>
      <c r="M21" s="31">
        <v>101.4614685</v>
      </c>
      <c r="N21" s="31">
        <v>14.60195002</v>
      </c>
      <c r="O21" s="31">
        <v>545877.64229999995</v>
      </c>
      <c r="P21" s="2">
        <v>0.24696394699999999</v>
      </c>
      <c r="Q21" s="31">
        <v>463.92255970000002</v>
      </c>
      <c r="R21" s="2">
        <v>4.1908154150000003</v>
      </c>
      <c r="S21" s="2">
        <v>1.2875808689999999</v>
      </c>
      <c r="T21" s="31">
        <v>98.705064149999998</v>
      </c>
      <c r="U21" s="31">
        <v>1943.105877</v>
      </c>
      <c r="V21" s="2">
        <v>0.17949087999999999</v>
      </c>
      <c r="W21" s="31">
        <v>214.5798757</v>
      </c>
      <c r="X21" s="2">
        <v>1.4666166430000001</v>
      </c>
      <c r="Y21" s="2">
        <v>0.12372801</v>
      </c>
      <c r="Z21" s="2">
        <v>1.1738199E-2</v>
      </c>
      <c r="AA21" s="2">
        <v>1.8293970829999999</v>
      </c>
      <c r="AB21" s="2">
        <v>3.9527590969999999</v>
      </c>
      <c r="AC21" s="2">
        <v>0.37106379699999997</v>
      </c>
      <c r="AD21" s="2">
        <v>1.2668707370000001</v>
      </c>
      <c r="AE21" s="2">
        <v>0.26279277299999998</v>
      </c>
      <c r="AF21" s="2">
        <v>5.9623773999999997E-2</v>
      </c>
      <c r="AG21" s="2">
        <v>0.24608865999999999</v>
      </c>
      <c r="AH21" s="2">
        <v>3.4144656000000002E-2</v>
      </c>
      <c r="AI21" s="2">
        <v>0.24452375700000001</v>
      </c>
      <c r="AJ21" s="2">
        <v>4.6077951999999998E-2</v>
      </c>
      <c r="AK21" s="2">
        <v>0.12897299400000001</v>
      </c>
      <c r="AL21" s="2">
        <v>1.7130322999999999E-2</v>
      </c>
      <c r="AM21" s="2">
        <v>0.103476363</v>
      </c>
      <c r="AN21" s="2">
        <v>1.5110429E-2</v>
      </c>
      <c r="AO21" s="2">
        <v>0.158405621</v>
      </c>
      <c r="AP21" s="2">
        <v>0.50290199800000002</v>
      </c>
      <c r="AQ21" s="2">
        <v>8.5780323949999975</v>
      </c>
      <c r="AR21" s="2">
        <v>1.1376566691529655</v>
      </c>
      <c r="AS21" s="2">
        <v>1.2840386934940888</v>
      </c>
      <c r="AT21" s="2">
        <v>1.0641341030989004</v>
      </c>
      <c r="AU21" s="18">
        <v>1.2028982227108564</v>
      </c>
      <c r="AV21" s="2">
        <v>1.1916662178704829</v>
      </c>
      <c r="AW21" s="2">
        <f t="shared" si="0"/>
        <v>0.45999217693646932</v>
      </c>
      <c r="AX21" s="2">
        <f t="shared" si="1"/>
        <v>1.0840599006888472E-2</v>
      </c>
      <c r="AY21" s="2">
        <v>31.829032744337251</v>
      </c>
      <c r="AZ21" s="6">
        <v>-1.0276853399999999</v>
      </c>
      <c r="BA21" s="46">
        <v>15.45650934987275</v>
      </c>
      <c r="BB21" s="6">
        <v>2.0103175221300984</v>
      </c>
    </row>
    <row r="22" spans="1:54" x14ac:dyDescent="0.45">
      <c r="A22" s="1" t="s">
        <v>64</v>
      </c>
      <c r="B22" s="1">
        <v>429.9</v>
      </c>
      <c r="C22" s="1" t="s">
        <v>408</v>
      </c>
      <c r="D22" s="2">
        <v>0.68</v>
      </c>
      <c r="E22" s="2">
        <v>-12.02</v>
      </c>
      <c r="F22" s="6" t="s">
        <v>235</v>
      </c>
      <c r="G22" s="1" t="s">
        <v>235</v>
      </c>
      <c r="H22" s="1" t="s">
        <v>235</v>
      </c>
      <c r="I22" s="6">
        <v>0</v>
      </c>
      <c r="J22" s="2">
        <v>6.0571509023280901E-2</v>
      </c>
      <c r="K22" s="31">
        <v>12336.818090000001</v>
      </c>
      <c r="L22" s="31">
        <v>131.73459099999999</v>
      </c>
      <c r="M22" s="31">
        <v>394.5576547</v>
      </c>
      <c r="N22" s="31">
        <v>49.825904430000001</v>
      </c>
      <c r="O22" s="31">
        <v>364263.076</v>
      </c>
      <c r="P22" s="2">
        <v>1.3198558890000001</v>
      </c>
      <c r="Q22" s="31">
        <v>621.43839019999996</v>
      </c>
      <c r="R22" s="2">
        <v>3.3844127070000001</v>
      </c>
      <c r="S22" s="2">
        <v>1.5772048059999999</v>
      </c>
      <c r="T22" s="31">
        <v>226.00902740000001</v>
      </c>
      <c r="U22" s="31">
        <v>2681.5720350000001</v>
      </c>
      <c r="V22" s="2">
        <v>0.36634394599999998</v>
      </c>
      <c r="W22" s="31">
        <v>437.40008590000002</v>
      </c>
      <c r="X22" s="2">
        <v>4.8804888369999997</v>
      </c>
      <c r="Y22" s="2">
        <v>0.143463495</v>
      </c>
      <c r="Z22" s="2">
        <v>8.0054970000000003E-3</v>
      </c>
      <c r="AA22" s="2">
        <v>5.2238195110000003</v>
      </c>
      <c r="AB22" s="2">
        <v>13.01388541</v>
      </c>
      <c r="AC22" s="2">
        <v>1.465498854</v>
      </c>
      <c r="AD22" s="2">
        <v>5.2440295099999998</v>
      </c>
      <c r="AE22" s="2">
        <v>1.162483854</v>
      </c>
      <c r="AF22" s="2">
        <v>0.24926921299999999</v>
      </c>
      <c r="AG22" s="2">
        <v>1.012674823</v>
      </c>
      <c r="AH22" s="2">
        <v>0.141864715</v>
      </c>
      <c r="AI22" s="2">
        <v>0.94992829400000001</v>
      </c>
      <c r="AJ22" s="2">
        <v>0.17338956999999999</v>
      </c>
      <c r="AK22" s="2">
        <v>0.46600282300000001</v>
      </c>
      <c r="AL22" s="2">
        <v>6.1803693999999999E-2</v>
      </c>
      <c r="AM22" s="2">
        <v>0.37677050200000001</v>
      </c>
      <c r="AN22" s="2">
        <v>5.4582837000000002E-2</v>
      </c>
      <c r="AO22" s="2">
        <v>0.52396294799999998</v>
      </c>
      <c r="AP22" s="2">
        <v>0.50428274699999998</v>
      </c>
      <c r="AQ22" s="2">
        <v>29.596003610000011</v>
      </c>
      <c r="AR22" s="2">
        <v>0.99397823303803845</v>
      </c>
      <c r="AS22" s="2">
        <v>1.2391609888837793</v>
      </c>
      <c r="AT22" s="2">
        <v>1.1542437094475355</v>
      </c>
      <c r="AU22" s="18">
        <v>1.0563920950614192</v>
      </c>
      <c r="AV22" s="2">
        <v>0.94200997184173929</v>
      </c>
      <c r="AW22" s="2">
        <f t="shared" si="0"/>
        <v>0.51671006633425998</v>
      </c>
      <c r="AX22" s="2">
        <f t="shared" si="1"/>
        <v>3.3867879845169924E-2</v>
      </c>
      <c r="AY22" s="2">
        <v>28.147534116383124</v>
      </c>
      <c r="AZ22" s="6">
        <v>-1.143689017</v>
      </c>
      <c r="BA22" s="46">
        <v>81.52</v>
      </c>
      <c r="BB22" s="6" t="s">
        <v>235</v>
      </c>
    </row>
    <row r="23" spans="1:54" x14ac:dyDescent="0.45">
      <c r="A23" s="1" t="s">
        <v>65</v>
      </c>
      <c r="B23" s="1">
        <v>437.5</v>
      </c>
      <c r="C23" s="1" t="s">
        <v>408</v>
      </c>
      <c r="D23" s="2">
        <v>-1.48</v>
      </c>
      <c r="E23" s="2">
        <v>-13.42</v>
      </c>
      <c r="F23" s="6">
        <v>-0.80254165200000005</v>
      </c>
      <c r="G23" s="1">
        <v>0.16</v>
      </c>
      <c r="H23" s="1">
        <v>1</v>
      </c>
      <c r="I23" s="6">
        <v>0</v>
      </c>
      <c r="J23" s="2">
        <v>1.8503912568808418E-2</v>
      </c>
      <c r="K23" s="31">
        <v>5903.483502</v>
      </c>
      <c r="L23" s="31">
        <v>605.26129830000002</v>
      </c>
      <c r="M23" s="31">
        <v>1056.885587</v>
      </c>
      <c r="N23" s="31">
        <v>73.734380849999994</v>
      </c>
      <c r="O23" s="31">
        <v>483453.54060000001</v>
      </c>
      <c r="P23" s="2">
        <v>2.9538428059999999</v>
      </c>
      <c r="Q23" s="31">
        <v>605.34933000000001</v>
      </c>
      <c r="R23" s="2">
        <v>4.1799169359999997</v>
      </c>
      <c r="S23" s="2">
        <v>1.236307783</v>
      </c>
      <c r="T23" s="31">
        <v>1829.920762</v>
      </c>
      <c r="U23" s="31">
        <v>4757.7939809999998</v>
      </c>
      <c r="V23" s="2">
        <v>1.1932294480000001</v>
      </c>
      <c r="W23" s="31">
        <v>435.4626346</v>
      </c>
      <c r="X23" s="2">
        <v>31.541013100000001</v>
      </c>
      <c r="Y23" s="2">
        <v>0.58217932299999997</v>
      </c>
      <c r="Z23" s="2">
        <v>1.7343352999999999E-2</v>
      </c>
      <c r="AA23" s="2">
        <v>15.14633441</v>
      </c>
      <c r="AB23" s="2">
        <v>40.389143930000003</v>
      </c>
      <c r="AC23" s="2">
        <v>4.2128432829999998</v>
      </c>
      <c r="AD23" s="2">
        <v>16.904490580000001</v>
      </c>
      <c r="AE23" s="2">
        <v>4.5554330910000003</v>
      </c>
      <c r="AF23" s="2">
        <v>1.2603913920000001</v>
      </c>
      <c r="AG23" s="2">
        <v>5.1144558550000001</v>
      </c>
      <c r="AH23" s="2">
        <v>0.76691515600000004</v>
      </c>
      <c r="AI23" s="2">
        <v>5.4197574550000001</v>
      </c>
      <c r="AJ23" s="2">
        <v>1.0129840670000001</v>
      </c>
      <c r="AK23" s="2">
        <v>2.67230379</v>
      </c>
      <c r="AL23" s="2">
        <v>0.34848241800000002</v>
      </c>
      <c r="AM23" s="2">
        <v>2.1334467159999999</v>
      </c>
      <c r="AN23" s="2">
        <v>0.313426394</v>
      </c>
      <c r="AO23" s="2">
        <v>0.72473459699999998</v>
      </c>
      <c r="AP23" s="2">
        <v>1.0327656110000001</v>
      </c>
      <c r="AQ23" s="2">
        <v>100.250408537</v>
      </c>
      <c r="AR23" s="2">
        <v>1.2033497273015261</v>
      </c>
      <c r="AS23" s="2">
        <v>1.4362996238927612</v>
      </c>
      <c r="AT23" s="2">
        <v>0.58597950800869159</v>
      </c>
      <c r="AU23" s="18">
        <v>1.5380534514493058</v>
      </c>
      <c r="AV23" s="2">
        <v>0.47565867320029842</v>
      </c>
      <c r="AW23" s="2">
        <f t="shared" si="0"/>
        <v>4.2022451907518956</v>
      </c>
      <c r="AX23" s="2">
        <f t="shared" si="1"/>
        <v>1.2211066847650675E-2</v>
      </c>
      <c r="AY23" s="2">
        <v>31.136731689581449</v>
      </c>
      <c r="AZ23" s="6">
        <v>-1.300056136</v>
      </c>
      <c r="BA23" s="46">
        <v>21.292670220285519</v>
      </c>
      <c r="BB23" s="6">
        <v>3.7838367702038731</v>
      </c>
    </row>
    <row r="24" spans="1:54" x14ac:dyDescent="0.45">
      <c r="A24" s="1" t="s">
        <v>66</v>
      </c>
      <c r="B24" s="1">
        <v>438.5</v>
      </c>
      <c r="C24" s="1" t="s">
        <v>408</v>
      </c>
      <c r="D24" s="2">
        <v>-3.32</v>
      </c>
      <c r="E24" s="2">
        <v>-17.78</v>
      </c>
      <c r="F24" s="6">
        <v>-0.28143277300000002</v>
      </c>
      <c r="G24" s="1">
        <v>0.16</v>
      </c>
      <c r="H24" s="1">
        <v>1</v>
      </c>
      <c r="I24" s="6">
        <v>0</v>
      </c>
      <c r="J24" s="2">
        <v>5.334659703732747E-2</v>
      </c>
      <c r="K24" s="31">
        <v>12737.82437</v>
      </c>
      <c r="L24" s="31">
        <v>75.43681608</v>
      </c>
      <c r="M24" s="31">
        <v>309.57862870000002</v>
      </c>
      <c r="N24" s="31">
        <v>25.52300091</v>
      </c>
      <c r="O24" s="31">
        <v>494549.96509999997</v>
      </c>
      <c r="P24" s="2">
        <v>0.99196501400000003</v>
      </c>
      <c r="Q24" s="31">
        <v>368.97694719999998</v>
      </c>
      <c r="R24" s="2">
        <v>3.244956132</v>
      </c>
      <c r="S24" s="2">
        <v>0.82626920800000003</v>
      </c>
      <c r="T24" s="31">
        <v>1477.650842</v>
      </c>
      <c r="U24" s="31">
        <v>4907.0650949999999</v>
      </c>
      <c r="V24" s="2">
        <v>0.44279978199999998</v>
      </c>
      <c r="W24" s="31">
        <v>172.28757630000001</v>
      </c>
      <c r="X24" s="2">
        <v>18.80254764</v>
      </c>
      <c r="Y24" s="2">
        <v>0.171388124</v>
      </c>
      <c r="Z24" s="2">
        <v>1.3779418E-2</v>
      </c>
      <c r="AA24" s="2">
        <v>8.5309590039999996</v>
      </c>
      <c r="AB24" s="2">
        <v>22.14161077</v>
      </c>
      <c r="AC24" s="2">
        <v>2.1655978419999999</v>
      </c>
      <c r="AD24" s="2">
        <v>8.5078476559999991</v>
      </c>
      <c r="AE24" s="2">
        <v>2.3342582670000001</v>
      </c>
      <c r="AF24" s="2">
        <v>0.759028908</v>
      </c>
      <c r="AG24" s="2">
        <v>2.7539550479999999</v>
      </c>
      <c r="AH24" s="2">
        <v>0.42271999999999998</v>
      </c>
      <c r="AI24" s="2">
        <v>3.1840109810000001</v>
      </c>
      <c r="AJ24" s="2">
        <v>0.62446427699999996</v>
      </c>
      <c r="AK24" s="2">
        <v>1.738546763</v>
      </c>
      <c r="AL24" s="2">
        <v>0.22909513200000001</v>
      </c>
      <c r="AM24" s="2">
        <v>1.3953404970000001</v>
      </c>
      <c r="AN24" s="2">
        <v>0.203003511</v>
      </c>
      <c r="AO24" s="2">
        <v>0.38990957199999998</v>
      </c>
      <c r="AP24" s="2">
        <v>0.57670175300000004</v>
      </c>
      <c r="AQ24" s="2">
        <v>54.990438656000002</v>
      </c>
      <c r="AR24" s="2">
        <v>1.2564610560048548</v>
      </c>
      <c r="AS24" s="2">
        <v>1.6474666060610019</v>
      </c>
      <c r="AT24" s="2">
        <v>0.4605603387383439</v>
      </c>
      <c r="AU24" s="18">
        <v>1.7633840167838006</v>
      </c>
      <c r="AV24" s="2">
        <v>0.41363544955725279</v>
      </c>
      <c r="AW24" s="2">
        <f t="shared" si="0"/>
        <v>8.5766534867668227</v>
      </c>
      <c r="AX24" s="2">
        <f t="shared" si="1"/>
        <v>2.5756395245977545E-2</v>
      </c>
      <c r="AY24" s="2">
        <v>30.109885116775065</v>
      </c>
      <c r="AZ24" s="6">
        <v>-0.93660085999999998</v>
      </c>
      <c r="BA24" s="46">
        <v>87.259570542072964</v>
      </c>
      <c r="BB24" s="6">
        <v>2.4912200942220686</v>
      </c>
    </row>
    <row r="25" spans="1:54" x14ac:dyDescent="0.45">
      <c r="A25" s="1" t="s">
        <v>67</v>
      </c>
      <c r="B25" s="1">
        <v>440.9</v>
      </c>
      <c r="C25" s="1" t="s">
        <v>408</v>
      </c>
      <c r="D25" s="2">
        <v>-2.8</v>
      </c>
      <c r="E25" s="2">
        <v>-16.48</v>
      </c>
      <c r="F25" s="6">
        <v>-0.265620256</v>
      </c>
      <c r="G25" s="1">
        <v>0.16</v>
      </c>
      <c r="H25" s="1">
        <v>1</v>
      </c>
      <c r="I25" s="6">
        <v>0</v>
      </c>
      <c r="J25" s="2">
        <v>0.11515832350886902</v>
      </c>
      <c r="K25" s="31">
        <v>30989.385170000001</v>
      </c>
      <c r="L25" s="31">
        <v>246.0127287</v>
      </c>
      <c r="M25" s="31">
        <v>618.10624819999998</v>
      </c>
      <c r="N25" s="31">
        <v>87.390390699999998</v>
      </c>
      <c r="O25" s="31">
        <v>381667.81390000001</v>
      </c>
      <c r="P25" s="2">
        <v>3.3786563489999999</v>
      </c>
      <c r="Q25" s="31">
        <v>461.16153609999998</v>
      </c>
      <c r="R25" s="2">
        <v>4.0374189789999999</v>
      </c>
      <c r="S25" s="2">
        <v>2.4527536030000001</v>
      </c>
      <c r="T25" s="31">
        <v>2456.8161220000002</v>
      </c>
      <c r="U25" s="31">
        <v>10361.70176</v>
      </c>
      <c r="V25" s="2">
        <v>0.96661493499999995</v>
      </c>
      <c r="W25" s="31">
        <v>234.99583010000001</v>
      </c>
      <c r="X25" s="2">
        <v>48.659261979999997</v>
      </c>
      <c r="Y25" s="2">
        <v>0.47764614300000002</v>
      </c>
      <c r="Z25" s="2">
        <v>1.4092108000000001E-2</v>
      </c>
      <c r="AA25" s="2">
        <v>16.811826369999999</v>
      </c>
      <c r="AB25" s="2">
        <v>47.242372609999997</v>
      </c>
      <c r="AC25" s="2">
        <v>5.0346201089999996</v>
      </c>
      <c r="AD25" s="2">
        <v>21.15752178</v>
      </c>
      <c r="AE25" s="2">
        <v>6.4051384310000001</v>
      </c>
      <c r="AF25" s="2">
        <v>1.8469729779999999</v>
      </c>
      <c r="AG25" s="2">
        <v>7.3395710809999999</v>
      </c>
      <c r="AH25" s="2">
        <v>1.189765969</v>
      </c>
      <c r="AI25" s="2">
        <v>8.7192106700000007</v>
      </c>
      <c r="AJ25" s="2">
        <v>1.7482349509999999</v>
      </c>
      <c r="AK25" s="2">
        <v>5.1217462039999999</v>
      </c>
      <c r="AL25" s="2">
        <v>0.73780417899999995</v>
      </c>
      <c r="AM25" s="2">
        <v>4.8890159439999996</v>
      </c>
      <c r="AN25" s="2">
        <v>0.74899883199999995</v>
      </c>
      <c r="AO25" s="2">
        <v>1.291636566</v>
      </c>
      <c r="AP25" s="2">
        <v>0.100338222</v>
      </c>
      <c r="AQ25" s="2">
        <v>128.99280010800001</v>
      </c>
      <c r="AR25" s="2">
        <v>1.2334990530762626</v>
      </c>
      <c r="AS25" s="2">
        <v>1.4486479410417588</v>
      </c>
      <c r="AT25" s="2">
        <v>0.30558650975965157</v>
      </c>
      <c r="AU25" s="18">
        <v>1.7598266892814238</v>
      </c>
      <c r="AV25" s="2">
        <v>0.22093127591903691</v>
      </c>
      <c r="AW25" s="2">
        <f t="shared" si="0"/>
        <v>10.45472220062172</v>
      </c>
      <c r="AX25" s="2">
        <f t="shared" si="1"/>
        <v>8.1194651582853841E-2</v>
      </c>
      <c r="AY25" s="2">
        <v>27.833365276312907</v>
      </c>
      <c r="AZ25" s="6">
        <v>-0.87199258800000001</v>
      </c>
      <c r="BA25" s="46">
        <v>120.76557839775086</v>
      </c>
      <c r="BB25" s="6">
        <v>2.9056800484792</v>
      </c>
    </row>
    <row r="26" spans="1:54" x14ac:dyDescent="0.45">
      <c r="A26" s="1" t="s">
        <v>68</v>
      </c>
      <c r="B26" s="1">
        <v>460</v>
      </c>
      <c r="C26" s="1" t="s">
        <v>408</v>
      </c>
      <c r="D26" s="2">
        <v>-2.56</v>
      </c>
      <c r="E26" s="2">
        <v>-13.49</v>
      </c>
      <c r="F26" s="6">
        <v>-0.46373423899999999</v>
      </c>
      <c r="G26" s="1">
        <v>0.16</v>
      </c>
      <c r="H26" s="1">
        <v>1</v>
      </c>
      <c r="I26" s="6">
        <v>0</v>
      </c>
      <c r="J26" s="2">
        <v>4.4644246043369105E-2</v>
      </c>
      <c r="K26" s="31">
        <v>6740.8412230000004</v>
      </c>
      <c r="L26" s="31">
        <v>103.254588</v>
      </c>
      <c r="M26" s="31">
        <v>200.84625639999999</v>
      </c>
      <c r="N26" s="31">
        <v>53.435692619999998</v>
      </c>
      <c r="O26" s="31">
        <v>398460.2733</v>
      </c>
      <c r="P26" s="2">
        <v>0.77847057399999997</v>
      </c>
      <c r="Q26" s="31">
        <v>810.85149249999995</v>
      </c>
      <c r="R26" s="2">
        <v>0.76163990500000001</v>
      </c>
      <c r="S26" s="2">
        <v>1.0177225350000001</v>
      </c>
      <c r="T26" s="31">
        <v>785.74222850000001</v>
      </c>
      <c r="U26" s="31">
        <v>1050.4132950000001</v>
      </c>
      <c r="V26" s="2">
        <v>0.29959820799999998</v>
      </c>
      <c r="W26" s="31">
        <v>603.31137149999995</v>
      </c>
      <c r="X26" s="2">
        <v>24.909366049999999</v>
      </c>
      <c r="Y26" s="2">
        <v>0.29176933300000002</v>
      </c>
      <c r="Z26" s="2">
        <v>7.0206419999999997E-3</v>
      </c>
      <c r="AA26" s="2">
        <v>11.93914539</v>
      </c>
      <c r="AB26" s="2">
        <v>25.188124720000001</v>
      </c>
      <c r="AC26" s="2">
        <v>2.9391141460000001</v>
      </c>
      <c r="AD26" s="2">
        <v>11.77641665</v>
      </c>
      <c r="AE26" s="2">
        <v>2.9365595350000002</v>
      </c>
      <c r="AF26" s="2">
        <v>0.72262898399999997</v>
      </c>
      <c r="AG26" s="2">
        <v>3.192838761</v>
      </c>
      <c r="AH26" s="2">
        <v>0.48640183100000001</v>
      </c>
      <c r="AI26" s="2">
        <v>3.7063024900000001</v>
      </c>
      <c r="AJ26" s="2">
        <v>0.76203643499999996</v>
      </c>
      <c r="AK26" s="2">
        <v>2.2253013529999999</v>
      </c>
      <c r="AL26" s="2">
        <v>0.30171483500000001</v>
      </c>
      <c r="AM26" s="2">
        <v>1.901689951</v>
      </c>
      <c r="AN26" s="2">
        <v>0.28565330700000002</v>
      </c>
      <c r="AO26" s="2">
        <v>0.64668835899999999</v>
      </c>
      <c r="AP26" s="2">
        <v>0.29664606700000001</v>
      </c>
      <c r="AQ26" s="2">
        <v>68.363928388000005</v>
      </c>
      <c r="AR26" s="2">
        <v>1.0741175857067859</v>
      </c>
      <c r="AS26" s="2">
        <v>1.2843979656972437</v>
      </c>
      <c r="AT26" s="2">
        <v>0.45863338649836283</v>
      </c>
      <c r="AU26" s="2">
        <v>1.6316360813063409</v>
      </c>
      <c r="AV26" s="2">
        <v>0.41139350403429659</v>
      </c>
      <c r="AW26" s="2">
        <f t="shared" si="0"/>
        <v>1.3023825931648298</v>
      </c>
      <c r="AX26" s="2">
        <f t="shared" si="1"/>
        <v>1.6917222806612977E-2</v>
      </c>
      <c r="AY26" s="2">
        <v>32.687893788175629</v>
      </c>
      <c r="AZ26" s="6">
        <v>-1.000274498</v>
      </c>
      <c r="BA26" s="46">
        <v>25.401125392084289</v>
      </c>
      <c r="BB26" s="6">
        <v>0.99244528865109405</v>
      </c>
    </row>
    <row r="27" spans="1:54" x14ac:dyDescent="0.45">
      <c r="B27" s="1"/>
      <c r="C27" s="1"/>
      <c r="D27" s="1"/>
      <c r="E27" s="2"/>
      <c r="F27" s="6"/>
      <c r="G27" s="6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9"/>
      <c r="AW27" s="1"/>
      <c r="AY27" s="1"/>
    </row>
    <row r="28" spans="1:54" x14ac:dyDescent="0.45">
      <c r="A28" s="1" t="s">
        <v>399</v>
      </c>
      <c r="B28" s="1"/>
      <c r="C28" s="1"/>
      <c r="D28" s="1"/>
      <c r="E28" s="1"/>
      <c r="F28" s="1"/>
      <c r="G28" s="1"/>
      <c r="H28" s="1"/>
      <c r="I28" s="6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U28" s="26"/>
      <c r="AV28" s="26"/>
      <c r="AW28" s="1"/>
      <c r="AX28" s="2"/>
      <c r="AY28" s="1"/>
    </row>
    <row r="29" spans="1:54" x14ac:dyDescent="0.45">
      <c r="A29" s="1" t="s">
        <v>401</v>
      </c>
      <c r="B29" s="1"/>
      <c r="C29" s="1"/>
      <c r="D29" s="1"/>
      <c r="E29" s="1"/>
      <c r="F29" s="1"/>
      <c r="G29" s="2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25"/>
      <c r="AU29" s="1"/>
      <c r="AV29" s="1"/>
      <c r="AW29" s="1"/>
      <c r="AY29" s="1"/>
    </row>
    <row r="30" spans="1:54" x14ac:dyDescent="0.45">
      <c r="C30" s="1"/>
    </row>
    <row r="31" spans="1:54" x14ac:dyDescent="0.45">
      <c r="C31" s="1"/>
      <c r="F31" s="45"/>
    </row>
    <row r="32" spans="1:54" x14ac:dyDescent="0.45">
      <c r="C32" s="1"/>
    </row>
    <row r="33" spans="3:3" x14ac:dyDescent="0.45">
      <c r="C33" s="1"/>
    </row>
    <row r="34" spans="3:3" x14ac:dyDescent="0.45">
      <c r="C34" s="1"/>
    </row>
    <row r="35" spans="3:3" x14ac:dyDescent="0.45">
      <c r="C35" s="1"/>
    </row>
    <row r="36" spans="3:3" x14ac:dyDescent="0.45">
      <c r="C3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6026A-8888-402B-9AAB-2A888F6BCBA3}">
  <dimension ref="A1:BB37"/>
  <sheetViews>
    <sheetView tabSelected="1" zoomScale="67" zoomScaleNormal="97" workbookViewId="0">
      <selection activeCell="F18" sqref="F18"/>
    </sheetView>
  </sheetViews>
  <sheetFormatPr defaultRowHeight="14.25" x14ac:dyDescent="0.45"/>
  <cols>
    <col min="1" max="1" width="15.73046875" style="1" customWidth="1"/>
    <col min="4" max="6" width="12.59765625" customWidth="1"/>
    <col min="7" max="7" width="8.86328125" style="4" customWidth="1"/>
    <col min="11" max="38" width="8.86328125" customWidth="1"/>
    <col min="39" max="39" width="8.9296875" customWidth="1"/>
    <col min="40" max="45" width="8.86328125" customWidth="1"/>
    <col min="46" max="46" width="8.86328125" style="1" customWidth="1"/>
    <col min="47" max="47" width="8.86328125" customWidth="1"/>
    <col min="48" max="48" width="8.86328125" style="1" customWidth="1"/>
    <col min="49" max="49" width="8.86328125" customWidth="1"/>
    <col min="50" max="50" width="8.86328125" style="1" customWidth="1"/>
    <col min="51" max="51" width="8.86328125" customWidth="1"/>
  </cols>
  <sheetData>
    <row r="1" spans="1:54" x14ac:dyDescent="0.45">
      <c r="A1" s="9" t="s">
        <v>4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U1" s="1"/>
      <c r="AW1" s="1"/>
      <c r="AY1" s="1"/>
    </row>
    <row r="2" spans="1:54" ht="15.75" x14ac:dyDescent="0.45">
      <c r="A2" s="1" t="s">
        <v>35</v>
      </c>
      <c r="B2" s="1" t="s">
        <v>46</v>
      </c>
      <c r="C2" s="1" t="s">
        <v>402</v>
      </c>
      <c r="D2" s="1" t="s">
        <v>390</v>
      </c>
      <c r="E2" s="1" t="s">
        <v>391</v>
      </c>
      <c r="F2" s="1" t="s">
        <v>392</v>
      </c>
      <c r="G2" s="1" t="s">
        <v>247</v>
      </c>
      <c r="H2" s="3" t="s">
        <v>1</v>
      </c>
      <c r="I2" s="3" t="s">
        <v>41</v>
      </c>
      <c r="J2" s="3" t="s">
        <v>42</v>
      </c>
      <c r="K2" s="3" t="s">
        <v>2</v>
      </c>
      <c r="L2" s="3" t="s">
        <v>3</v>
      </c>
      <c r="M2" s="3" t="s">
        <v>4</v>
      </c>
      <c r="N2" s="3" t="s">
        <v>5</v>
      </c>
      <c r="O2" s="3" t="s">
        <v>6</v>
      </c>
      <c r="P2" s="3" t="s">
        <v>7</v>
      </c>
      <c r="Q2" s="3" t="s">
        <v>9</v>
      </c>
      <c r="R2" s="3" t="s">
        <v>10</v>
      </c>
      <c r="S2" s="3" t="s">
        <v>11</v>
      </c>
      <c r="T2" s="3" t="s">
        <v>12</v>
      </c>
      <c r="U2" s="3" t="s">
        <v>13</v>
      </c>
      <c r="V2" s="3" t="s">
        <v>14</v>
      </c>
      <c r="W2" s="3" t="s">
        <v>15</v>
      </c>
      <c r="X2" s="3" t="s">
        <v>16</v>
      </c>
      <c r="Y2" s="3" t="s">
        <v>17</v>
      </c>
      <c r="Z2" s="3" t="s">
        <v>18</v>
      </c>
      <c r="AA2" s="3" t="s">
        <v>19</v>
      </c>
      <c r="AB2" s="3" t="s">
        <v>20</v>
      </c>
      <c r="AC2" s="3" t="s">
        <v>21</v>
      </c>
      <c r="AD2" s="3" t="s">
        <v>22</v>
      </c>
      <c r="AE2" s="3" t="s">
        <v>23</v>
      </c>
      <c r="AF2" s="3" t="s">
        <v>24</v>
      </c>
      <c r="AG2" s="3" t="s">
        <v>25</v>
      </c>
      <c r="AH2" s="3" t="s">
        <v>26</v>
      </c>
      <c r="AI2" s="3" t="s">
        <v>27</v>
      </c>
      <c r="AJ2" s="3" t="s">
        <v>28</v>
      </c>
      <c r="AK2" s="3" t="s">
        <v>29</v>
      </c>
      <c r="AL2" s="3" t="s">
        <v>30</v>
      </c>
      <c r="AM2" s="3" t="s">
        <v>31</v>
      </c>
      <c r="AN2" s="3" t="s">
        <v>32</v>
      </c>
      <c r="AO2" s="3" t="s">
        <v>33</v>
      </c>
      <c r="AP2" s="3" t="s">
        <v>241</v>
      </c>
      <c r="AQ2" s="3" t="s">
        <v>34</v>
      </c>
      <c r="AR2" s="3" t="s">
        <v>44</v>
      </c>
      <c r="AS2" s="3" t="s">
        <v>418</v>
      </c>
      <c r="AT2" s="1" t="s">
        <v>410</v>
      </c>
      <c r="AU2" s="1" t="s">
        <v>411</v>
      </c>
      <c r="AV2" s="1" t="s">
        <v>417</v>
      </c>
      <c r="AW2" s="3" t="s">
        <v>45</v>
      </c>
      <c r="AX2" s="3" t="s">
        <v>42</v>
      </c>
      <c r="AY2" s="3" t="s">
        <v>100</v>
      </c>
      <c r="AZ2" s="1" t="s">
        <v>420</v>
      </c>
      <c r="BA2" s="1" t="s">
        <v>42</v>
      </c>
      <c r="BB2" s="1" t="s">
        <v>421</v>
      </c>
    </row>
    <row r="3" spans="1:54" x14ac:dyDescent="0.45">
      <c r="A3" s="1" t="s">
        <v>36</v>
      </c>
      <c r="B3" s="1" t="s">
        <v>36</v>
      </c>
      <c r="C3" s="1"/>
      <c r="D3" s="1" t="s">
        <v>38</v>
      </c>
      <c r="E3" s="1" t="s">
        <v>38</v>
      </c>
      <c r="F3" s="1" t="s">
        <v>38</v>
      </c>
      <c r="G3" s="2" t="s">
        <v>38</v>
      </c>
      <c r="H3" s="3"/>
      <c r="I3" s="3" t="s">
        <v>40</v>
      </c>
      <c r="J3" s="3" t="s">
        <v>39</v>
      </c>
      <c r="K3" s="3" t="s">
        <v>43</v>
      </c>
      <c r="L3" s="3" t="s">
        <v>43</v>
      </c>
      <c r="M3" s="3" t="s">
        <v>43</v>
      </c>
      <c r="N3" s="3" t="s">
        <v>43</v>
      </c>
      <c r="O3" s="3" t="s">
        <v>43</v>
      </c>
      <c r="P3" s="3" t="s">
        <v>43</v>
      </c>
      <c r="Q3" s="3" t="s">
        <v>43</v>
      </c>
      <c r="R3" s="3" t="s">
        <v>43</v>
      </c>
      <c r="S3" s="3" t="s">
        <v>43</v>
      </c>
      <c r="T3" s="3" t="s">
        <v>43</v>
      </c>
      <c r="U3" s="3" t="s">
        <v>43</v>
      </c>
      <c r="V3" s="3" t="s">
        <v>43</v>
      </c>
      <c r="W3" s="3" t="s">
        <v>43</v>
      </c>
      <c r="X3" s="3" t="s">
        <v>43</v>
      </c>
      <c r="Y3" s="3" t="s">
        <v>43</v>
      </c>
      <c r="Z3" s="3" t="s">
        <v>43</v>
      </c>
      <c r="AA3" s="3" t="s">
        <v>43</v>
      </c>
      <c r="AB3" s="3" t="s">
        <v>43</v>
      </c>
      <c r="AC3" s="3" t="s">
        <v>43</v>
      </c>
      <c r="AD3" s="3" t="s">
        <v>43</v>
      </c>
      <c r="AE3" s="3" t="s">
        <v>43</v>
      </c>
      <c r="AF3" s="3" t="s">
        <v>43</v>
      </c>
      <c r="AG3" s="3" t="s">
        <v>43</v>
      </c>
      <c r="AH3" s="3" t="s">
        <v>43</v>
      </c>
      <c r="AI3" s="3" t="s">
        <v>43</v>
      </c>
      <c r="AJ3" s="3" t="s">
        <v>43</v>
      </c>
      <c r="AK3" s="3" t="s">
        <v>43</v>
      </c>
      <c r="AL3" s="3" t="s">
        <v>43</v>
      </c>
      <c r="AM3" s="3" t="s">
        <v>43</v>
      </c>
      <c r="AN3" s="3" t="s">
        <v>43</v>
      </c>
      <c r="AO3" s="3" t="s">
        <v>43</v>
      </c>
      <c r="AP3" s="3" t="s">
        <v>43</v>
      </c>
      <c r="AQ3" s="3"/>
      <c r="AR3" s="3"/>
      <c r="AS3" s="3" t="s">
        <v>409</v>
      </c>
      <c r="AU3" s="1"/>
      <c r="AW3" s="3" t="s">
        <v>409</v>
      </c>
      <c r="AX3" s="3" t="s">
        <v>409</v>
      </c>
      <c r="AY3" s="3" t="s">
        <v>409</v>
      </c>
      <c r="AZ3" s="1" t="s">
        <v>38</v>
      </c>
      <c r="BA3" s="1" t="s">
        <v>422</v>
      </c>
      <c r="BB3" s="1" t="s">
        <v>422</v>
      </c>
    </row>
    <row r="4" spans="1:54" x14ac:dyDescent="0.45">
      <c r="A4" s="1" t="s">
        <v>37</v>
      </c>
      <c r="B4" s="1"/>
      <c r="C4" s="1"/>
      <c r="D4" s="1" t="s">
        <v>423</v>
      </c>
      <c r="E4" s="1" t="s">
        <v>423</v>
      </c>
      <c r="F4" s="1"/>
      <c r="G4" s="2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U4" s="1"/>
      <c r="AW4" s="3"/>
      <c r="AX4" s="3"/>
      <c r="AY4" s="3"/>
      <c r="AZ4" s="1" t="s">
        <v>435</v>
      </c>
      <c r="BA4" s="1" t="s">
        <v>435</v>
      </c>
      <c r="BB4" s="1" t="s">
        <v>435</v>
      </c>
    </row>
    <row r="5" spans="1:54" x14ac:dyDescent="0.45">
      <c r="A5" s="1" t="s">
        <v>69</v>
      </c>
      <c r="B5" s="1">
        <v>7.5</v>
      </c>
      <c r="C5" s="1" t="s">
        <v>403</v>
      </c>
      <c r="D5" s="2">
        <v>0.27</v>
      </c>
      <c r="E5" s="2">
        <v>-7.91</v>
      </c>
      <c r="F5" s="44">
        <v>-0.20014088785008655</v>
      </c>
      <c r="G5" s="2">
        <v>0.16</v>
      </c>
      <c r="H5" s="3">
        <v>2</v>
      </c>
      <c r="I5" s="28">
        <v>0.256752604</v>
      </c>
      <c r="J5" s="18">
        <v>1.096856456</v>
      </c>
      <c r="K5" s="29">
        <v>137668.30262799465</v>
      </c>
      <c r="L5" s="29">
        <v>139.48174529555976</v>
      </c>
      <c r="M5" s="29">
        <v>88.450330526891861</v>
      </c>
      <c r="N5" s="29">
        <v>51.104782342189971</v>
      </c>
      <c r="O5" s="29">
        <v>297129.40416448103</v>
      </c>
      <c r="P5" s="18">
        <v>0.28113070687657699</v>
      </c>
      <c r="Q5" s="18">
        <v>4.7415086104947015</v>
      </c>
      <c r="R5" s="18">
        <v>1.6041415921190905</v>
      </c>
      <c r="S5" s="29">
        <v>792.91639005496381</v>
      </c>
      <c r="T5" s="29">
        <v>7222.5712702546671</v>
      </c>
      <c r="U5" s="18">
        <v>3.2271426538539698</v>
      </c>
      <c r="V5" s="30">
        <v>63.330538207585739</v>
      </c>
      <c r="W5" s="18">
        <v>6.7541108468481381</v>
      </c>
      <c r="X5" s="18">
        <v>0.28849715438761908</v>
      </c>
      <c r="Y5" s="18">
        <v>1.0540139517491234E-2</v>
      </c>
      <c r="Z5" s="18">
        <v>1.6356032003138352</v>
      </c>
      <c r="AA5" s="18">
        <v>5.7628594098558166</v>
      </c>
      <c r="AB5" s="18">
        <v>0.59006875736707232</v>
      </c>
      <c r="AC5" s="18">
        <v>2.5469666174492231</v>
      </c>
      <c r="AD5" s="18">
        <v>0.7547892847625608</v>
      </c>
      <c r="AE5" s="18">
        <v>0.19656142788098055</v>
      </c>
      <c r="AF5" s="18">
        <v>0.88173509127362582</v>
      </c>
      <c r="AG5" s="18">
        <v>0.13507023341293239</v>
      </c>
      <c r="AH5" s="18">
        <v>0.83325833938761928</v>
      </c>
      <c r="AI5" s="18">
        <v>0.17092569500432411</v>
      </c>
      <c r="AJ5" s="18">
        <v>0.53879031218706563</v>
      </c>
      <c r="AK5" s="18">
        <v>6.071585952930774E-2</v>
      </c>
      <c r="AL5" s="18">
        <v>0.43173613803438893</v>
      </c>
      <c r="AM5" s="18">
        <v>6.1978823494873533E-2</v>
      </c>
      <c r="AN5" s="18">
        <v>0.2388613321053554</v>
      </c>
      <c r="AO5" s="18">
        <v>0.58279844470331188</v>
      </c>
      <c r="AP5" s="18">
        <v>14.601059189953629</v>
      </c>
      <c r="AQ5" s="18">
        <v>1.3186567795547921</v>
      </c>
      <c r="AR5" s="18">
        <v>1.3246559783677407</v>
      </c>
      <c r="AS5" s="18">
        <v>10.515501127633028</v>
      </c>
      <c r="AT5" s="18">
        <v>0.405576836491435</v>
      </c>
      <c r="AU5" s="18">
        <v>1.4271683051633257</v>
      </c>
      <c r="AV5" s="2">
        <v>0.25975150275352177</v>
      </c>
      <c r="AW5" s="18">
        <f t="shared" ref="AW5:AW32" si="0">S5/V5</f>
        <v>12.520285039358598</v>
      </c>
      <c r="AX5" s="18">
        <f t="shared" ref="AX5:AX32" si="1">K5/O5</f>
        <v>0.46332776459843744</v>
      </c>
      <c r="AY5" s="18">
        <v>39.514894742287119</v>
      </c>
      <c r="AZ5" s="6">
        <v>-0.96604568400000002</v>
      </c>
      <c r="BA5" s="46">
        <v>983.34296916413655</v>
      </c>
      <c r="BB5" s="6">
        <v>0.10455508100196705</v>
      </c>
    </row>
    <row r="6" spans="1:54" x14ac:dyDescent="0.45">
      <c r="A6" s="1" t="s">
        <v>70</v>
      </c>
      <c r="B6" s="1">
        <v>14</v>
      </c>
      <c r="C6" s="1" t="s">
        <v>403</v>
      </c>
      <c r="D6" s="2">
        <v>0.35</v>
      </c>
      <c r="E6" s="2">
        <v>-9.64</v>
      </c>
      <c r="F6" s="6">
        <v>-0.29195399413228795</v>
      </c>
      <c r="G6" s="2">
        <v>0.16</v>
      </c>
      <c r="H6" s="3">
        <v>1</v>
      </c>
      <c r="I6" s="28">
        <v>0.26967433699999999</v>
      </c>
      <c r="J6" s="18">
        <v>0.451404841</v>
      </c>
      <c r="K6" s="29">
        <v>137559.31639239838</v>
      </c>
      <c r="L6" s="29">
        <v>213.9532792169183</v>
      </c>
      <c r="M6" s="29">
        <v>207.70925097838756</v>
      </c>
      <c r="N6" s="29">
        <v>105.11407892323128</v>
      </c>
      <c r="O6" s="29">
        <v>299066.2714784604</v>
      </c>
      <c r="P6" s="18">
        <v>0.23865704999379397</v>
      </c>
      <c r="Q6" s="18">
        <v>8.5265383434276991</v>
      </c>
      <c r="R6" s="18">
        <v>7.1004826106573233</v>
      </c>
      <c r="S6" s="29">
        <v>925.98230890257366</v>
      </c>
      <c r="T6" s="29">
        <v>8361.3464578395688</v>
      </c>
      <c r="U6" s="18">
        <v>2.7010788263781085</v>
      </c>
      <c r="V6" s="30">
        <v>65.24030196320038</v>
      </c>
      <c r="W6" s="18">
        <v>7.3788563596711612</v>
      </c>
      <c r="X6" s="18">
        <v>0.43576078582514505</v>
      </c>
      <c r="Y6" s="18">
        <v>1.6835832902461722E-2</v>
      </c>
      <c r="Z6" s="18">
        <v>1.487881333442632</v>
      </c>
      <c r="AA6" s="18">
        <v>5.2079537698942469</v>
      </c>
      <c r="AB6" s="18">
        <v>0.56069489141485285</v>
      </c>
      <c r="AC6" s="18">
        <v>2.6120964962723665</v>
      </c>
      <c r="AD6" s="18">
        <v>0.83905045515762466</v>
      </c>
      <c r="AE6" s="18">
        <v>0.24041123781274276</v>
      </c>
      <c r="AF6" s="18">
        <v>1.0230717598991173</v>
      </c>
      <c r="AG6" s="18">
        <v>0.14967388758677261</v>
      </c>
      <c r="AH6" s="18">
        <v>0.90446450401170242</v>
      </c>
      <c r="AI6" s="18">
        <v>0.18398931287336071</v>
      </c>
      <c r="AJ6" s="18">
        <v>0.56853121415037167</v>
      </c>
      <c r="AK6" s="18">
        <v>5.9680767025277956E-2</v>
      </c>
      <c r="AL6" s="18">
        <v>0.42281805137864475</v>
      </c>
      <c r="AM6" s="18">
        <v>5.9761044069922165E-2</v>
      </c>
      <c r="AN6" s="18">
        <v>0.15360460589379477</v>
      </c>
      <c r="AO6" s="18">
        <v>0.50735688077377694</v>
      </c>
      <c r="AP6" s="18">
        <v>14.320078724989635</v>
      </c>
      <c r="AQ6" s="18">
        <v>1.3535642458909081</v>
      </c>
      <c r="AR6" s="18">
        <v>1.45900195235747</v>
      </c>
      <c r="AS6" s="18">
        <v>10.475046662134051</v>
      </c>
      <c r="AT6" s="18">
        <v>0.39351564573435144</v>
      </c>
      <c r="AU6" s="18">
        <v>1.3935568799237792</v>
      </c>
      <c r="AV6" s="2">
        <v>0.24506064041720593</v>
      </c>
      <c r="AW6" s="18">
        <f t="shared" si="0"/>
        <v>14.193409304342056</v>
      </c>
      <c r="AX6" s="18">
        <f t="shared" si="1"/>
        <v>0.45996265547552989</v>
      </c>
      <c r="AY6" s="18">
        <v>40.104809591576689</v>
      </c>
      <c r="AZ6" s="6">
        <v>-0.96483728000000002</v>
      </c>
      <c r="BA6" s="46">
        <v>957.57185263620158</v>
      </c>
      <c r="BB6" s="6">
        <v>0.10417116293835224</v>
      </c>
    </row>
    <row r="7" spans="1:54" x14ac:dyDescent="0.45">
      <c r="A7" s="1" t="s">
        <v>71</v>
      </c>
      <c r="B7" s="1">
        <v>16</v>
      </c>
      <c r="C7" s="1" t="s">
        <v>403</v>
      </c>
      <c r="D7" s="2">
        <v>0.4</v>
      </c>
      <c r="E7" s="2">
        <v>-9.75</v>
      </c>
      <c r="F7" s="6">
        <v>-0.46190607229040781</v>
      </c>
      <c r="G7" s="2">
        <v>0.16</v>
      </c>
      <c r="H7" s="3">
        <v>2</v>
      </c>
      <c r="I7" s="28">
        <v>0.167691493</v>
      </c>
      <c r="J7" s="18">
        <v>1.045316272</v>
      </c>
      <c r="K7" s="29">
        <v>131631.54550695018</v>
      </c>
      <c r="L7" s="29">
        <v>139.00574693991408</v>
      </c>
      <c r="M7" s="29">
        <v>151.41544527480278</v>
      </c>
      <c r="N7" s="29">
        <v>77.401806742684713</v>
      </c>
      <c r="O7" s="29">
        <v>284318.25910053635</v>
      </c>
      <c r="P7" s="18">
        <v>0.25358825256337419</v>
      </c>
      <c r="Q7" s="18">
        <v>13.686008252080143</v>
      </c>
      <c r="R7" s="18">
        <v>3.550312142358111</v>
      </c>
      <c r="S7" s="29">
        <v>760.65585573508122</v>
      </c>
      <c r="T7" s="29">
        <v>9410.4092660831866</v>
      </c>
      <c r="U7" s="18">
        <v>2.3314904121922124</v>
      </c>
      <c r="V7" s="30">
        <v>61.130394230171007</v>
      </c>
      <c r="W7" s="18">
        <v>6.9686483869890141</v>
      </c>
      <c r="X7" s="18">
        <v>0.25301066541058703</v>
      </c>
      <c r="Y7" s="18">
        <v>7.2969759409678165E-3</v>
      </c>
      <c r="Z7" s="18">
        <v>1.4433213239224107</v>
      </c>
      <c r="AA7" s="18">
        <v>4.7563281257771868</v>
      </c>
      <c r="AB7" s="18">
        <v>0.57865164493508048</v>
      </c>
      <c r="AC7" s="18">
        <v>2.5476383772869742</v>
      </c>
      <c r="AD7" s="18">
        <v>0.81694667941177579</v>
      </c>
      <c r="AE7" s="18">
        <v>0.22609500902798965</v>
      </c>
      <c r="AF7" s="18">
        <v>0.95531923467032132</v>
      </c>
      <c r="AG7" s="18">
        <v>0.15386054115978814</v>
      </c>
      <c r="AH7" s="18">
        <v>0.93585637671468747</v>
      </c>
      <c r="AI7" s="18">
        <v>0.18857477786546406</v>
      </c>
      <c r="AJ7" s="18">
        <v>0.57716337587383715</v>
      </c>
      <c r="AK7" s="18">
        <v>6.2635123998263029E-2</v>
      </c>
      <c r="AL7" s="18">
        <v>0.45429267561403991</v>
      </c>
      <c r="AM7" s="18">
        <v>6.4052674513035784E-2</v>
      </c>
      <c r="AN7" s="18">
        <v>0.1283568799297084</v>
      </c>
      <c r="AO7" s="18">
        <v>0.28787256170528119</v>
      </c>
      <c r="AP7" s="18">
        <v>13.760735940770855</v>
      </c>
      <c r="AQ7" s="18">
        <v>1.132011767507906</v>
      </c>
      <c r="AR7" s="18">
        <v>1.3839739708472665</v>
      </c>
      <c r="AS7" s="18">
        <v>11.789485776876367</v>
      </c>
      <c r="AT7" s="18">
        <v>0.37798135921344317</v>
      </c>
      <c r="AU7" s="18">
        <v>1.4809375381262957</v>
      </c>
      <c r="AV7" s="2">
        <v>0.22179369942121738</v>
      </c>
      <c r="AW7" s="18">
        <f t="shared" si="0"/>
        <v>12.443169479179611</v>
      </c>
      <c r="AX7" s="18">
        <f t="shared" si="1"/>
        <v>0.46297253621127654</v>
      </c>
      <c r="AY7" s="18">
        <v>36.954297207024659</v>
      </c>
      <c r="AZ7" s="6">
        <v>-0.92901816400000004</v>
      </c>
      <c r="BA7" s="46">
        <v>969.93055470392721</v>
      </c>
      <c r="BB7" s="6">
        <v>0.11024648971943568</v>
      </c>
    </row>
    <row r="8" spans="1:54" x14ac:dyDescent="0.45">
      <c r="A8" s="1" t="s">
        <v>72</v>
      </c>
      <c r="B8" s="1">
        <v>46</v>
      </c>
      <c r="C8" s="1" t="s">
        <v>403</v>
      </c>
      <c r="D8" s="2">
        <v>-0.06</v>
      </c>
      <c r="E8" s="2">
        <v>-8.3099999999999987</v>
      </c>
      <c r="F8" s="6">
        <v>-0.62444080225487753</v>
      </c>
      <c r="G8" s="2">
        <v>0.16</v>
      </c>
      <c r="H8" s="3">
        <v>1</v>
      </c>
      <c r="I8" s="28">
        <v>1.7195175E-2</v>
      </c>
      <c r="J8" s="18">
        <v>0.86747981200000002</v>
      </c>
      <c r="K8" s="29">
        <v>123301.65123079703</v>
      </c>
      <c r="L8" s="29">
        <v>254.04422645523826</v>
      </c>
      <c r="M8" s="29">
        <v>233.34823592205433</v>
      </c>
      <c r="N8" s="29">
        <v>153.11372750134075</v>
      </c>
      <c r="O8" s="29">
        <v>263251.55239366036</v>
      </c>
      <c r="P8" s="18">
        <v>0.31852705402452081</v>
      </c>
      <c r="Q8" s="18">
        <v>1.785225263281778</v>
      </c>
      <c r="R8" s="18">
        <v>0.85439345844699288</v>
      </c>
      <c r="S8" s="29">
        <v>791.24253770831626</v>
      </c>
      <c r="T8" s="29">
        <v>7309.3934091490519</v>
      </c>
      <c r="U8" s="18">
        <v>0.4327543538378702</v>
      </c>
      <c r="V8" s="30">
        <v>118.02751026239791</v>
      </c>
      <c r="W8" s="18">
        <v>5.5819430520875546</v>
      </c>
      <c r="X8" s="18">
        <v>0.25854420329189726</v>
      </c>
      <c r="Y8" s="18">
        <v>4.922746251821121E-2</v>
      </c>
      <c r="Z8" s="18">
        <v>2.854321112555835</v>
      </c>
      <c r="AA8" s="18">
        <v>7.5351954371059975</v>
      </c>
      <c r="AB8" s="18">
        <v>0.70292698321235791</v>
      </c>
      <c r="AC8" s="18">
        <v>2.7034238481354129</v>
      </c>
      <c r="AD8" s="18">
        <v>0.71489636780209664</v>
      </c>
      <c r="AE8" s="18">
        <v>0.18718802865103676</v>
      </c>
      <c r="AF8" s="18">
        <v>0.82685956337205135</v>
      </c>
      <c r="AG8" s="18">
        <v>0.12665955757334846</v>
      </c>
      <c r="AH8" s="18">
        <v>0.75056354356663857</v>
      </c>
      <c r="AI8" s="18">
        <v>0.15302678046387949</v>
      </c>
      <c r="AJ8" s="18">
        <v>0.47030964425424227</v>
      </c>
      <c r="AK8" s="18">
        <v>5.2373448598317218E-2</v>
      </c>
      <c r="AL8" s="18">
        <v>0.35524516114373922</v>
      </c>
      <c r="AM8" s="18">
        <v>5.1410255354029578E-2</v>
      </c>
      <c r="AN8" s="18">
        <v>0.29594589712092018</v>
      </c>
      <c r="AO8" s="18">
        <v>0.35792566994898761</v>
      </c>
      <c r="AP8" s="18">
        <v>17.484399731788979</v>
      </c>
      <c r="AQ8" s="18">
        <v>1.2896265547045234</v>
      </c>
      <c r="AR8" s="18">
        <v>1.3363242855714972</v>
      </c>
      <c r="AS8" s="18">
        <v>21.314141999897949</v>
      </c>
      <c r="AT8" s="18">
        <v>0.58717961399688656</v>
      </c>
      <c r="AU8" s="18">
        <v>1.3572680470626284</v>
      </c>
      <c r="AV8" s="2">
        <v>0.54648282079597776</v>
      </c>
      <c r="AW8" s="18">
        <f t="shared" si="0"/>
        <v>6.7038823063303763</v>
      </c>
      <c r="AX8" s="18">
        <f t="shared" si="1"/>
        <v>0.46837957880838837</v>
      </c>
      <c r="AY8" s="18">
        <v>36.476903161437932</v>
      </c>
      <c r="AZ8" s="6">
        <v>-1.1881538030000001</v>
      </c>
      <c r="BA8" s="46">
        <v>939.42544922610023</v>
      </c>
      <c r="BB8" s="6">
        <v>0.24241501551674149</v>
      </c>
    </row>
    <row r="9" spans="1:54" x14ac:dyDescent="0.45">
      <c r="A9" s="1" t="s">
        <v>73</v>
      </c>
      <c r="B9" s="1">
        <v>51</v>
      </c>
      <c r="C9" s="1" t="s">
        <v>403</v>
      </c>
      <c r="D9" s="2">
        <v>-1.34</v>
      </c>
      <c r="E9" s="2">
        <v>-5.7</v>
      </c>
      <c r="F9" s="6">
        <v>-0.52488664871314095</v>
      </c>
      <c r="G9" s="2">
        <v>0.16</v>
      </c>
      <c r="H9" s="3">
        <v>2</v>
      </c>
      <c r="I9" s="28">
        <v>1.9221670999999999E-2</v>
      </c>
      <c r="J9" s="18">
        <v>1.036980891</v>
      </c>
      <c r="K9" s="29">
        <v>104042.56314133627</v>
      </c>
      <c r="L9" s="29">
        <v>883.12803356983864</v>
      </c>
      <c r="M9" s="29">
        <v>816.27386456589943</v>
      </c>
      <c r="N9" s="29">
        <v>899.66270261312377</v>
      </c>
      <c r="O9" s="29">
        <v>210758.2035754128</v>
      </c>
      <c r="P9" s="18">
        <v>1.7705024596145453</v>
      </c>
      <c r="Q9" s="18">
        <v>6.6025564620373105</v>
      </c>
      <c r="R9" s="18">
        <v>5.2994713134685263</v>
      </c>
      <c r="S9" s="29">
        <v>760.76839581911963</v>
      </c>
      <c r="T9" s="29">
        <v>4142.358362392245</v>
      </c>
      <c r="U9" s="18">
        <v>1.0377507842213702</v>
      </c>
      <c r="V9" s="30">
        <v>100.08870444879156</v>
      </c>
      <c r="W9" s="18">
        <v>7.6273729196061542</v>
      </c>
      <c r="X9" s="18">
        <v>0.40012468616832914</v>
      </c>
      <c r="Y9" s="18">
        <v>9.3249287481046716E-2</v>
      </c>
      <c r="Z9" s="18">
        <v>4.4175808726040886</v>
      </c>
      <c r="AA9" s="18">
        <v>10.992317866032387</v>
      </c>
      <c r="AB9" s="18">
        <v>1.037535109850642</v>
      </c>
      <c r="AC9" s="18">
        <v>4.1280110437368132</v>
      </c>
      <c r="AD9" s="18">
        <v>1.1551458497883051</v>
      </c>
      <c r="AE9" s="18">
        <v>0.37218180397042977</v>
      </c>
      <c r="AF9" s="18">
        <v>1.366402742213894</v>
      </c>
      <c r="AG9" s="18">
        <v>0.21524394873426014</v>
      </c>
      <c r="AH9" s="18">
        <v>1.2199081223928809</v>
      </c>
      <c r="AI9" s="18">
        <v>0.2295983561137124</v>
      </c>
      <c r="AJ9" s="18">
        <v>0.66968103089891806</v>
      </c>
      <c r="AK9" s="18">
        <v>7.136243517036478E-2</v>
      </c>
      <c r="AL9" s="18">
        <v>0.4851543795610857</v>
      </c>
      <c r="AM9" s="18">
        <v>6.9617317420159364E-2</v>
      </c>
      <c r="AN9" s="18">
        <v>0.68834020773555693</v>
      </c>
      <c r="AO9" s="18">
        <v>0.46291892278407187</v>
      </c>
      <c r="AP9" s="18">
        <v>26.429740878487937</v>
      </c>
      <c r="AQ9" s="18">
        <v>1.3185611035227427</v>
      </c>
      <c r="AR9" s="18">
        <v>1.6169457332533059</v>
      </c>
      <c r="AS9" s="18">
        <v>1008.3084321984809</v>
      </c>
      <c r="AT9" s="18">
        <v>0.63461710141444505</v>
      </c>
      <c r="AU9" s="18">
        <v>1.3652480043123376</v>
      </c>
      <c r="AV9" s="2">
        <v>0.62458373373319076</v>
      </c>
      <c r="AW9" s="18">
        <f t="shared" si="0"/>
        <v>7.6009415848553816</v>
      </c>
      <c r="AX9" s="18">
        <f t="shared" si="1"/>
        <v>0.4936584264636138</v>
      </c>
      <c r="AY9" s="18">
        <v>33.220503180905055</v>
      </c>
      <c r="AZ9" s="6" t="s">
        <v>235</v>
      </c>
      <c r="BA9" s="46">
        <v>983.48912741803076</v>
      </c>
      <c r="BB9" s="6">
        <v>0.26151063729878077</v>
      </c>
    </row>
    <row r="10" spans="1:54" x14ac:dyDescent="0.45">
      <c r="A10" s="1" t="s">
        <v>74</v>
      </c>
      <c r="B10" s="1">
        <v>70</v>
      </c>
      <c r="C10" s="1" t="s">
        <v>404</v>
      </c>
      <c r="D10" s="2">
        <v>-1.29</v>
      </c>
      <c r="E10" s="2">
        <v>-5.84</v>
      </c>
      <c r="F10" s="6">
        <v>-5.918958607831204E-2</v>
      </c>
      <c r="G10" s="2">
        <v>0.16</v>
      </c>
      <c r="H10" s="3">
        <v>2</v>
      </c>
      <c r="I10" s="28">
        <v>0</v>
      </c>
      <c r="J10" s="18">
        <v>0.94707437800000005</v>
      </c>
      <c r="K10" s="29">
        <v>119980.00841335737</v>
      </c>
      <c r="L10" s="29">
        <v>165.4694830722984</v>
      </c>
      <c r="M10" s="29">
        <v>163.48776032594307</v>
      </c>
      <c r="N10" s="29">
        <v>84.988653268690456</v>
      </c>
      <c r="O10" s="29">
        <v>250883.77958016554</v>
      </c>
      <c r="P10" s="18">
        <v>0.5860393031127985</v>
      </c>
      <c r="Q10" s="18">
        <v>8.6140132807440892</v>
      </c>
      <c r="R10" s="18">
        <v>2.1484792177925578</v>
      </c>
      <c r="S10" s="29">
        <v>322.19579357882168</v>
      </c>
      <c r="T10" s="29">
        <v>2303.8856820300548</v>
      </c>
      <c r="U10" s="18">
        <v>1.0430634933473504</v>
      </c>
      <c r="V10" s="30">
        <v>118.25791135284496</v>
      </c>
      <c r="W10" s="18">
        <v>2.7033873844978404</v>
      </c>
      <c r="X10" s="18">
        <v>0.54106892924448202</v>
      </c>
      <c r="Y10" s="18">
        <v>7.2597551411488701E-2</v>
      </c>
      <c r="Z10" s="18">
        <v>1.8569461455264846</v>
      </c>
      <c r="AA10" s="18">
        <v>4.9473488937930998</v>
      </c>
      <c r="AB10" s="18">
        <v>0.52133375889165123</v>
      </c>
      <c r="AC10" s="18">
        <v>2.0187668064132023</v>
      </c>
      <c r="AD10" s="18">
        <v>0.50785715727182712</v>
      </c>
      <c r="AE10" s="18">
        <v>0.11667343853929775</v>
      </c>
      <c r="AF10" s="18">
        <v>0.51829761090816573</v>
      </c>
      <c r="AG10" s="18">
        <v>7.1791775577315947E-2</v>
      </c>
      <c r="AH10" s="18">
        <v>0.3924323857885012</v>
      </c>
      <c r="AI10" s="18">
        <v>7.4281474733373834E-2</v>
      </c>
      <c r="AJ10" s="18">
        <v>0.22396266088236094</v>
      </c>
      <c r="AK10" s="18">
        <v>2.4805337530813997E-2</v>
      </c>
      <c r="AL10" s="18">
        <v>0.17571406834358672</v>
      </c>
      <c r="AM10" s="18">
        <v>2.5645439997762962E-2</v>
      </c>
      <c r="AN10" s="18">
        <v>0.46246681126044931</v>
      </c>
      <c r="AO10" s="18">
        <v>2.5031362940413215</v>
      </c>
      <c r="AP10" s="18">
        <v>11.475856954197443</v>
      </c>
      <c r="AQ10" s="18">
        <v>1.1494834745445224</v>
      </c>
      <c r="AR10" s="18">
        <v>1.2641381967096095</v>
      </c>
      <c r="AS10" s="18">
        <v>27.787281358962147</v>
      </c>
      <c r="AT10" s="18">
        <v>0.88043690737353031</v>
      </c>
      <c r="AU10" s="18">
        <v>0.99895175186081486</v>
      </c>
      <c r="AV10" s="2">
        <v>0.71270958448838928</v>
      </c>
      <c r="AW10" s="18">
        <f t="shared" si="0"/>
        <v>2.724517877011114</v>
      </c>
      <c r="AX10" s="18">
        <f t="shared" si="1"/>
        <v>0.47822943601270101</v>
      </c>
      <c r="AY10" s="18">
        <v>36.39383028139099</v>
      </c>
      <c r="AZ10" s="6" t="s">
        <v>235</v>
      </c>
      <c r="BA10" s="46">
        <v>974.92410499428433</v>
      </c>
      <c r="BB10" s="6">
        <v>0.18614510484027444</v>
      </c>
    </row>
    <row r="11" spans="1:54" x14ac:dyDescent="0.45">
      <c r="A11" s="1" t="s">
        <v>75</v>
      </c>
      <c r="B11" s="1">
        <v>76</v>
      </c>
      <c r="C11" s="1" t="s">
        <v>404</v>
      </c>
      <c r="D11" s="2">
        <v>-1.59</v>
      </c>
      <c r="E11" s="2">
        <v>-6.66</v>
      </c>
      <c r="F11" s="6">
        <v>-0.30569445961059483</v>
      </c>
      <c r="G11" s="2">
        <v>0.16</v>
      </c>
      <c r="H11" s="3">
        <v>1</v>
      </c>
      <c r="I11" s="28">
        <v>0</v>
      </c>
      <c r="J11" s="18">
        <v>1.5053410000000001E-3</v>
      </c>
      <c r="K11" s="29">
        <v>112059.43262615259</v>
      </c>
      <c r="L11" s="29">
        <v>158.36940911896713</v>
      </c>
      <c r="M11" s="29">
        <v>128.39799769197657</v>
      </c>
      <c r="N11" s="29">
        <v>57.019201149043006</v>
      </c>
      <c r="O11" s="29">
        <v>231793.01397701944</v>
      </c>
      <c r="P11" s="18">
        <v>0.26333251717871414</v>
      </c>
      <c r="Q11" s="18">
        <v>5.0904686302406787</v>
      </c>
      <c r="R11" s="18">
        <v>2.6595040727475734</v>
      </c>
      <c r="S11" s="29">
        <v>1061.3854217815624</v>
      </c>
      <c r="T11" s="29">
        <v>7948.7298346839825</v>
      </c>
      <c r="U11" s="18">
        <v>0.74390456427598295</v>
      </c>
      <c r="V11" s="30">
        <v>85.503816158290917</v>
      </c>
      <c r="W11" s="18">
        <v>1.8670657165965083</v>
      </c>
      <c r="X11" s="18">
        <v>0.21656414602051863</v>
      </c>
      <c r="Y11" s="18">
        <v>3.5120695410169829E-2</v>
      </c>
      <c r="Z11" s="18">
        <v>1.7773579557699166</v>
      </c>
      <c r="AA11" s="18">
        <v>4.4456982286638036</v>
      </c>
      <c r="AB11" s="18">
        <v>0.40371060888872501</v>
      </c>
      <c r="AC11" s="18">
        <v>1.4680870981106813</v>
      </c>
      <c r="AD11" s="18">
        <v>0.33254553525671238</v>
      </c>
      <c r="AE11" s="18">
        <v>8.9095415066678577E-2</v>
      </c>
      <c r="AF11" s="18">
        <v>0.32445936740231129</v>
      </c>
      <c r="AG11" s="18">
        <v>4.6409495629323061E-2</v>
      </c>
      <c r="AH11" s="18">
        <v>0.26022358435625637</v>
      </c>
      <c r="AI11" s="18">
        <v>5.0861862967592188E-2</v>
      </c>
      <c r="AJ11" s="18">
        <v>0.15786996908803325</v>
      </c>
      <c r="AK11" s="18">
        <v>1.7870258532796564E-2</v>
      </c>
      <c r="AL11" s="18">
        <v>0.13180592468176849</v>
      </c>
      <c r="AM11" s="18">
        <v>1.9331665454820249E-2</v>
      </c>
      <c r="AN11" s="18">
        <v>0.29971801827985789</v>
      </c>
      <c r="AO11" s="18">
        <v>1.2983797766214538</v>
      </c>
      <c r="AP11" s="18">
        <v>9.5253269698694165</v>
      </c>
      <c r="AQ11" s="18">
        <v>1.2526427027959475</v>
      </c>
      <c r="AR11" s="18">
        <v>1.4805650662332848</v>
      </c>
      <c r="AS11" s="18">
        <v>30.72702569431754</v>
      </c>
      <c r="AT11" s="18">
        <v>0.90891685101729913</v>
      </c>
      <c r="AU11" s="18">
        <v>1.0116185462284824</v>
      </c>
      <c r="AV11" s="2">
        <v>0.90495936116774167</v>
      </c>
      <c r="AW11" s="18">
        <f t="shared" si="0"/>
        <v>12.413310533609963</v>
      </c>
      <c r="AX11" s="18">
        <f t="shared" si="1"/>
        <v>0.48344611730732512</v>
      </c>
      <c r="AY11" s="18">
        <v>36.708559373575291</v>
      </c>
      <c r="AZ11" s="6" t="s">
        <v>235</v>
      </c>
      <c r="BA11" s="46">
        <v>925.76762848018461</v>
      </c>
      <c r="BB11" s="6">
        <v>0.20458181845829931</v>
      </c>
    </row>
    <row r="12" spans="1:54" x14ac:dyDescent="0.45">
      <c r="A12" s="1" t="s">
        <v>76</v>
      </c>
      <c r="B12" s="1">
        <v>82</v>
      </c>
      <c r="C12" s="1" t="s">
        <v>404</v>
      </c>
      <c r="D12" s="2">
        <v>-1.92</v>
      </c>
      <c r="E12" s="2">
        <v>-10.100000000000001</v>
      </c>
      <c r="F12" s="6">
        <v>-0.32145299675512273</v>
      </c>
      <c r="G12" s="2">
        <v>0.16</v>
      </c>
      <c r="H12" s="3">
        <v>1</v>
      </c>
      <c r="I12" s="28">
        <v>2.1847870000000001E-3</v>
      </c>
      <c r="J12" s="18">
        <v>0.92219730700000002</v>
      </c>
      <c r="K12" s="29">
        <v>141073.29736760355</v>
      </c>
      <c r="L12" s="29">
        <v>126.33249231722758</v>
      </c>
      <c r="M12" s="29">
        <v>103.19652222138667</v>
      </c>
      <c r="N12" s="29">
        <v>64.709673758517383</v>
      </c>
      <c r="O12" s="29">
        <v>309155.70087975467</v>
      </c>
      <c r="P12" s="18">
        <v>0.25076875761331807</v>
      </c>
      <c r="Q12" s="18">
        <v>10.123111060295802</v>
      </c>
      <c r="R12" s="18">
        <v>4.8583868346024239</v>
      </c>
      <c r="S12" s="29">
        <v>921.26167417542786</v>
      </c>
      <c r="T12" s="29">
        <v>7054.2187365013224</v>
      </c>
      <c r="U12" s="18">
        <v>1.6552461104929375</v>
      </c>
      <c r="V12" s="30">
        <v>70.099582081676985</v>
      </c>
      <c r="W12" s="18">
        <v>2.467430754125715</v>
      </c>
      <c r="X12" s="18">
        <v>0.21155792319907646</v>
      </c>
      <c r="Y12" s="18">
        <v>2.9117203724628154E-2</v>
      </c>
      <c r="Z12" s="18">
        <v>2.0584125572671552</v>
      </c>
      <c r="AA12" s="18">
        <v>4.2688455366389473</v>
      </c>
      <c r="AB12" s="18">
        <v>0.45915459951498461</v>
      </c>
      <c r="AC12" s="18">
        <v>1.6375094963542618</v>
      </c>
      <c r="AD12" s="18">
        <v>0.35604837672559486</v>
      </c>
      <c r="AE12" s="18">
        <v>9.8289243851297031E-2</v>
      </c>
      <c r="AF12" s="18">
        <v>0.36520674338461379</v>
      </c>
      <c r="AG12" s="18">
        <v>5.2821996396234631E-2</v>
      </c>
      <c r="AH12" s="18">
        <v>0.31394688793327091</v>
      </c>
      <c r="AI12" s="18">
        <v>6.2877306460973906E-2</v>
      </c>
      <c r="AJ12" s="18">
        <v>0.19856773041005002</v>
      </c>
      <c r="AK12" s="18">
        <v>2.4051171654183509E-2</v>
      </c>
      <c r="AL12" s="18">
        <v>0.18208515961823707</v>
      </c>
      <c r="AM12" s="18">
        <v>2.6955575037004381E-2</v>
      </c>
      <c r="AN12" s="18">
        <v>0.20566488075566944</v>
      </c>
      <c r="AO12" s="18">
        <v>1.4163533711933001</v>
      </c>
      <c r="AP12" s="18">
        <v>10.104772381246811</v>
      </c>
      <c r="AQ12" s="18">
        <v>1.0371752028182608</v>
      </c>
      <c r="AR12" s="18">
        <v>1.4947557174685044</v>
      </c>
      <c r="AS12" s="18">
        <v>50.877645623945995</v>
      </c>
      <c r="AT12" s="18">
        <v>0.74829580966627829</v>
      </c>
      <c r="AU12" s="18">
        <v>1.139904378463154</v>
      </c>
      <c r="AV12" s="2">
        <v>0.7516354706260906</v>
      </c>
      <c r="AW12" s="18">
        <f t="shared" si="0"/>
        <v>13.142184971973354</v>
      </c>
      <c r="AX12" s="18">
        <f t="shared" si="1"/>
        <v>0.45631795553553012</v>
      </c>
      <c r="AY12" s="18">
        <v>39.24199195232984</v>
      </c>
      <c r="AZ12" s="6">
        <v>-0.987539579</v>
      </c>
      <c r="BA12" s="46">
        <v>951.54013538163122</v>
      </c>
      <c r="BB12" s="6">
        <v>0.12001216987602852</v>
      </c>
    </row>
    <row r="13" spans="1:54" x14ac:dyDescent="0.45">
      <c r="A13" s="1" t="s">
        <v>77</v>
      </c>
      <c r="B13" s="1">
        <v>84</v>
      </c>
      <c r="C13" s="1" t="s">
        <v>404</v>
      </c>
      <c r="D13" s="2">
        <v>-2.16</v>
      </c>
      <c r="E13" s="2">
        <v>-7.43</v>
      </c>
      <c r="F13" s="6">
        <v>-7.3429994817741928E-2</v>
      </c>
      <c r="G13" s="2">
        <v>0.16</v>
      </c>
      <c r="H13" s="3">
        <v>2</v>
      </c>
      <c r="I13" s="28">
        <v>7.6403897999999998E-2</v>
      </c>
      <c r="J13" s="18">
        <v>0.92007079999999997</v>
      </c>
      <c r="K13" s="29">
        <v>119185.80030201333</v>
      </c>
      <c r="L13" s="29">
        <v>68.894680388101818</v>
      </c>
      <c r="M13" s="29">
        <v>54.865287098127723</v>
      </c>
      <c r="N13" s="29">
        <v>18.25788566292627</v>
      </c>
      <c r="O13" s="29">
        <v>250645.05390222621</v>
      </c>
      <c r="P13" s="18">
        <v>0.11628643468091143</v>
      </c>
      <c r="Q13" s="18">
        <v>14.934667678867958</v>
      </c>
      <c r="R13" s="18">
        <v>2.2885784208472022</v>
      </c>
      <c r="S13" s="29">
        <v>547.9528405201446</v>
      </c>
      <c r="T13" s="29">
        <v>4069.2836864246033</v>
      </c>
      <c r="U13" s="18">
        <v>0.96979915233554159</v>
      </c>
      <c r="V13" s="30">
        <v>67.430061583909847</v>
      </c>
      <c r="W13" s="18">
        <v>1.3536110307547111</v>
      </c>
      <c r="X13" s="18">
        <v>0.19851816277978013</v>
      </c>
      <c r="Y13" s="18">
        <v>5.9613251956409666E-2</v>
      </c>
      <c r="Z13" s="18">
        <v>0.85148799240975415</v>
      </c>
      <c r="AA13" s="18">
        <v>1.8899360147112338</v>
      </c>
      <c r="AB13" s="18">
        <v>0.22343537729082311</v>
      </c>
      <c r="AC13" s="18">
        <v>0.86493140426344906</v>
      </c>
      <c r="AD13" s="18">
        <v>0.19052761966302725</v>
      </c>
      <c r="AE13" s="18">
        <v>5.3653757766159126E-2</v>
      </c>
      <c r="AF13" s="18">
        <v>0.19662707541654587</v>
      </c>
      <c r="AG13" s="18">
        <v>2.6962214672463399E-2</v>
      </c>
      <c r="AH13" s="18">
        <v>0.15407055145279752</v>
      </c>
      <c r="AI13" s="18">
        <v>3.0124517535904029E-2</v>
      </c>
      <c r="AJ13" s="18">
        <v>9.1193170600435275E-2</v>
      </c>
      <c r="AK13" s="18">
        <v>1.0557561380717617E-2</v>
      </c>
      <c r="AL13" s="18">
        <v>7.6369432562445841E-2</v>
      </c>
      <c r="AM13" s="18">
        <v>1.1275388742205742E-2</v>
      </c>
      <c r="AN13" s="18">
        <v>7.9516578074241451E-2</v>
      </c>
      <c r="AO13" s="18">
        <v>1.6620441797785788</v>
      </c>
      <c r="AP13" s="18">
        <v>4.6711520784679612</v>
      </c>
      <c r="AQ13" s="18">
        <v>1.0242373933154787</v>
      </c>
      <c r="AR13" s="18">
        <v>1.5490003007809603</v>
      </c>
      <c r="AS13" s="18">
        <v>79.468508143691011</v>
      </c>
      <c r="AT13" s="18">
        <v>0.86820303385278252</v>
      </c>
      <c r="AU13" s="18">
        <v>1.0454010810639713</v>
      </c>
      <c r="AV13" s="2">
        <v>0.74331081056439674</v>
      </c>
      <c r="AW13" s="18">
        <f t="shared" si="0"/>
        <v>8.1262396570448487</v>
      </c>
      <c r="AX13" s="18">
        <f t="shared" si="1"/>
        <v>0.47551626671438874</v>
      </c>
      <c r="AY13" s="18">
        <v>44.933865883209727</v>
      </c>
      <c r="AZ13" s="6">
        <v>-0.96456473899999995</v>
      </c>
      <c r="BA13" s="46">
        <v>966.26366292153318</v>
      </c>
      <c r="BB13" s="6">
        <v>0.14751952155091733</v>
      </c>
    </row>
    <row r="14" spans="1:54" x14ac:dyDescent="0.45">
      <c r="A14" s="1" t="s">
        <v>78</v>
      </c>
      <c r="B14" s="1">
        <v>88</v>
      </c>
      <c r="C14" s="1" t="s">
        <v>404</v>
      </c>
      <c r="D14" s="2">
        <v>-1.68</v>
      </c>
      <c r="E14" s="2">
        <v>-9.64</v>
      </c>
      <c r="F14" s="6">
        <v>-6.2718504121983543E-2</v>
      </c>
      <c r="G14" s="2">
        <v>0.16</v>
      </c>
      <c r="H14" s="3">
        <v>1</v>
      </c>
      <c r="I14" s="28">
        <v>1.5485136E-2</v>
      </c>
      <c r="J14" s="18">
        <v>0.92815187399999999</v>
      </c>
      <c r="K14" s="29">
        <v>124922.11633334748</v>
      </c>
      <c r="L14" s="29">
        <v>100.9972521851611</v>
      </c>
      <c r="M14" s="29">
        <v>84.999927486271346</v>
      </c>
      <c r="N14" s="29">
        <v>33.335468242298866</v>
      </c>
      <c r="O14" s="29">
        <v>261977.04975133413</v>
      </c>
      <c r="P14" s="18">
        <v>8.947622065908202E-2</v>
      </c>
      <c r="Q14" s="18">
        <v>15.064450932865636</v>
      </c>
      <c r="R14" s="18">
        <v>2.2717812615368511</v>
      </c>
      <c r="S14" s="29">
        <v>460.61659426092535</v>
      </c>
      <c r="T14" s="29">
        <v>4537.6601648880833</v>
      </c>
      <c r="U14" s="18">
        <v>0.89052669002778628</v>
      </c>
      <c r="V14" s="30">
        <v>51.206805326185659</v>
      </c>
      <c r="W14" s="18">
        <v>1.1755807177294209</v>
      </c>
      <c r="X14" s="18">
        <v>0.20758810719025853</v>
      </c>
      <c r="Y14" s="18">
        <v>6.8845513003631328E-2</v>
      </c>
      <c r="Z14" s="18">
        <v>0.97887130448501392</v>
      </c>
      <c r="AA14" s="18">
        <v>2.2853176009386194</v>
      </c>
      <c r="AB14" s="18">
        <v>0.25020556307440395</v>
      </c>
      <c r="AC14" s="18">
        <v>0.90280440641592563</v>
      </c>
      <c r="AD14" s="18">
        <v>0.19223361962013527</v>
      </c>
      <c r="AE14" s="18">
        <v>5.0430143020643303E-2</v>
      </c>
      <c r="AF14" s="18">
        <v>0.18790893746094178</v>
      </c>
      <c r="AG14" s="18">
        <v>2.684469342428954E-2</v>
      </c>
      <c r="AH14" s="18">
        <v>0.15060821768833785</v>
      </c>
      <c r="AI14" s="18">
        <v>2.9318702788625115E-2</v>
      </c>
      <c r="AJ14" s="18">
        <v>9.0346998596778597E-2</v>
      </c>
      <c r="AK14" s="18">
        <v>1.0528044168780547E-2</v>
      </c>
      <c r="AL14" s="18">
        <v>7.6992849636733904E-2</v>
      </c>
      <c r="AM14" s="18">
        <v>1.1555632217315296E-2</v>
      </c>
      <c r="AN14" s="18">
        <v>0.16585107240052638</v>
      </c>
      <c r="AO14" s="18">
        <v>2.1314323615360564</v>
      </c>
      <c r="AP14" s="18">
        <v>5.2439667135365449</v>
      </c>
      <c r="AQ14" s="18">
        <v>1.030913072669813</v>
      </c>
      <c r="AR14" s="18">
        <v>1.4494158106553254</v>
      </c>
      <c r="AS14" s="18">
        <v>58.768495847201052</v>
      </c>
      <c r="AT14" s="18">
        <v>0.96435179445514463</v>
      </c>
      <c r="AU14" s="18">
        <v>1.0128393716712307</v>
      </c>
      <c r="AV14" s="2">
        <v>0.83378740699743681</v>
      </c>
      <c r="AW14" s="18">
        <f t="shared" si="0"/>
        <v>8.9952222429579987</v>
      </c>
      <c r="AX14" s="18">
        <f t="shared" si="1"/>
        <v>0.47684374051819522</v>
      </c>
      <c r="AY14" s="18">
        <v>40.09661430810354</v>
      </c>
      <c r="AZ14" s="6">
        <v>-0.87387227201766926</v>
      </c>
      <c r="BA14" s="46">
        <v>953.92456143895515</v>
      </c>
      <c r="BB14" s="6">
        <v>9.6256778890800407E-2</v>
      </c>
    </row>
    <row r="15" spans="1:54" x14ac:dyDescent="0.45">
      <c r="A15" s="1" t="s">
        <v>79</v>
      </c>
      <c r="B15" s="1">
        <v>90</v>
      </c>
      <c r="C15" s="1" t="s">
        <v>404</v>
      </c>
      <c r="D15" s="2">
        <v>-2.12</v>
      </c>
      <c r="E15" s="2">
        <v>-9.77</v>
      </c>
      <c r="F15" s="6">
        <v>-9.8049429098467922E-2</v>
      </c>
      <c r="G15" s="2">
        <v>0.16</v>
      </c>
      <c r="H15" s="3">
        <v>2</v>
      </c>
      <c r="I15" s="28">
        <v>0.37363337899999999</v>
      </c>
      <c r="J15" s="18">
        <v>1.1028544499999999</v>
      </c>
      <c r="K15" s="29">
        <v>122680.09918624761</v>
      </c>
      <c r="L15" s="29">
        <v>103.77993948764517</v>
      </c>
      <c r="M15" s="29">
        <v>92.738780546811142</v>
      </c>
      <c r="N15" s="29">
        <v>41.545340006933252</v>
      </c>
      <c r="O15" s="29">
        <v>256026.66259714181</v>
      </c>
      <c r="P15" s="18">
        <v>0.10087313531705672</v>
      </c>
      <c r="Q15" s="18">
        <v>19.897143669536877</v>
      </c>
      <c r="R15" s="18">
        <v>2.557076053050531</v>
      </c>
      <c r="S15" s="29">
        <v>438.51545887148882</v>
      </c>
      <c r="T15" s="29">
        <v>4171.038119339607</v>
      </c>
      <c r="U15" s="18">
        <v>0.80740527135637485</v>
      </c>
      <c r="V15" s="30">
        <v>58.27716645425614</v>
      </c>
      <c r="W15" s="18">
        <v>1.14745269755927</v>
      </c>
      <c r="X15" s="18">
        <v>0.22282492576307072</v>
      </c>
      <c r="Y15" s="18">
        <v>4.33609188743228E-2</v>
      </c>
      <c r="Z15" s="18">
        <v>1.1394390110828208</v>
      </c>
      <c r="AA15" s="18">
        <v>2.4866986200100083</v>
      </c>
      <c r="AB15" s="18">
        <v>0.26985242477838783</v>
      </c>
      <c r="AC15" s="18">
        <v>0.97886315240727451</v>
      </c>
      <c r="AD15" s="18">
        <v>0.21208034374134446</v>
      </c>
      <c r="AE15" s="18">
        <v>5.3671873108062075E-2</v>
      </c>
      <c r="AF15" s="18">
        <v>0.20177542706956209</v>
      </c>
      <c r="AG15" s="18">
        <v>2.7791106837843214E-2</v>
      </c>
      <c r="AH15" s="18">
        <v>0.15392350277730796</v>
      </c>
      <c r="AI15" s="18">
        <v>2.9198937055634509E-2</v>
      </c>
      <c r="AJ15" s="18">
        <v>9.0652085929264756E-2</v>
      </c>
      <c r="AK15" s="18">
        <v>1.0212839644661527E-2</v>
      </c>
      <c r="AL15" s="18">
        <v>7.4341619889390143E-2</v>
      </c>
      <c r="AM15" s="18">
        <v>1.0951858443568725E-2</v>
      </c>
      <c r="AN15" s="18">
        <v>0.24792581366502994</v>
      </c>
      <c r="AO15" s="18">
        <v>2.0483503670406167</v>
      </c>
      <c r="AP15" s="18">
        <v>5.7394528027751308</v>
      </c>
      <c r="AQ15" s="18">
        <v>1.0456063682898264</v>
      </c>
      <c r="AR15" s="18">
        <v>1.4281912396457683</v>
      </c>
      <c r="AS15" s="18">
        <v>68.421218148876761</v>
      </c>
      <c r="AT15" s="18">
        <v>1.0771674714858184</v>
      </c>
      <c r="AU15" s="18">
        <v>0.93826554572946397</v>
      </c>
      <c r="AV15" s="2">
        <v>1.0240630770231562</v>
      </c>
      <c r="AW15" s="18">
        <f t="shared" si="0"/>
        <v>7.5246530597141419</v>
      </c>
      <c r="AX15" s="18">
        <f t="shared" si="1"/>
        <v>0.47916923160180724</v>
      </c>
      <c r="AY15" s="18">
        <v>39.297755783813592</v>
      </c>
      <c r="AZ15" s="6">
        <v>-0.91153922300000001</v>
      </c>
      <c r="BA15" s="46">
        <v>954.04160111114675</v>
      </c>
      <c r="BB15" s="6">
        <v>0.11158275666706685</v>
      </c>
    </row>
    <row r="16" spans="1:54" x14ac:dyDescent="0.45">
      <c r="A16" s="1" t="s">
        <v>80</v>
      </c>
      <c r="B16" s="1">
        <v>94</v>
      </c>
      <c r="C16" s="1" t="s">
        <v>404</v>
      </c>
      <c r="D16" s="2">
        <v>-2.25</v>
      </c>
      <c r="E16" s="2">
        <v>-10.030000000000001</v>
      </c>
      <c r="F16" s="28">
        <v>-0.23305233148518401</v>
      </c>
      <c r="G16" s="2">
        <v>0.16</v>
      </c>
      <c r="H16" s="3">
        <v>1</v>
      </c>
      <c r="I16" s="28">
        <v>0.13130238</v>
      </c>
      <c r="J16" s="18">
        <v>0.46750856699999999</v>
      </c>
      <c r="K16" s="29">
        <v>127495.17849629681</v>
      </c>
      <c r="L16" s="29">
        <v>102.95663949580562</v>
      </c>
      <c r="M16" s="29">
        <v>95.607582951552232</v>
      </c>
      <c r="N16" s="29">
        <v>46.586927819279801</v>
      </c>
      <c r="O16" s="29">
        <v>270054.69073734485</v>
      </c>
      <c r="P16" s="18">
        <v>0.11631897896570763</v>
      </c>
      <c r="Q16" s="18">
        <v>7.9631634498729671</v>
      </c>
      <c r="R16" s="18">
        <v>1.8698506691136376</v>
      </c>
      <c r="S16" s="29">
        <v>495.32887008789868</v>
      </c>
      <c r="T16" s="29">
        <v>4471.3645948712874</v>
      </c>
      <c r="U16" s="18">
        <v>0.73356607396211815</v>
      </c>
      <c r="V16" s="30">
        <v>52.428374514145808</v>
      </c>
      <c r="W16" s="18">
        <v>1.0980056972561314</v>
      </c>
      <c r="X16" s="18">
        <v>0.24700672137635807</v>
      </c>
      <c r="Y16" s="18">
        <v>2.7287517389296696E-2</v>
      </c>
      <c r="Z16" s="18">
        <v>0.99442936606180188</v>
      </c>
      <c r="AA16" s="18">
        <v>2.2453617865317783</v>
      </c>
      <c r="AB16" s="18">
        <v>0.25319685340206738</v>
      </c>
      <c r="AC16" s="18">
        <v>0.91334636645316436</v>
      </c>
      <c r="AD16" s="18">
        <v>0.20407750044389025</v>
      </c>
      <c r="AE16" s="18">
        <v>4.9463968255668234E-2</v>
      </c>
      <c r="AF16" s="18">
        <v>0.19355920428749226</v>
      </c>
      <c r="AG16" s="18">
        <v>2.8114046058348361E-2</v>
      </c>
      <c r="AH16" s="18">
        <v>0.15713792867538634</v>
      </c>
      <c r="AI16" s="18">
        <v>2.9589857022859802E-2</v>
      </c>
      <c r="AJ16" s="18">
        <v>9.2705422127874484E-2</v>
      </c>
      <c r="AK16" s="18">
        <v>1.0750420747503852E-2</v>
      </c>
      <c r="AL16" s="18">
        <v>7.9376973638169035E-2</v>
      </c>
      <c r="AM16" s="18">
        <v>1.18524982234978E-2</v>
      </c>
      <c r="AN16" s="18">
        <v>0.20497398741732903</v>
      </c>
      <c r="AO16" s="18">
        <v>1.165349672783994</v>
      </c>
      <c r="AP16" s="18">
        <v>5.2629621919295024</v>
      </c>
      <c r="AQ16" s="18">
        <v>1.0006471425220218</v>
      </c>
      <c r="AR16" s="18">
        <v>1.3452187942873299</v>
      </c>
      <c r="AS16" s="18">
        <v>71.129186272362659</v>
      </c>
      <c r="AT16" s="18">
        <v>0.94656990540829655</v>
      </c>
      <c r="AU16" s="18">
        <v>0.99542179924025731</v>
      </c>
      <c r="AV16" s="2">
        <v>0.82582397513971828</v>
      </c>
      <c r="AW16" s="18">
        <f t="shared" si="0"/>
        <v>9.4477251045472137</v>
      </c>
      <c r="AX16" s="18">
        <f t="shared" si="1"/>
        <v>0.47210873526466013</v>
      </c>
      <c r="AY16" s="18">
        <v>37.107502628615649</v>
      </c>
      <c r="AZ16" s="6" t="s">
        <v>235</v>
      </c>
      <c r="BA16" s="46">
        <v>971.77380844483753</v>
      </c>
      <c r="BB16" s="6">
        <v>9.7112602435105458E-2</v>
      </c>
    </row>
    <row r="17" spans="1:54" x14ac:dyDescent="0.45">
      <c r="A17" s="1" t="s">
        <v>81</v>
      </c>
      <c r="B17" s="1">
        <v>98</v>
      </c>
      <c r="C17" s="1" t="s">
        <v>404</v>
      </c>
      <c r="D17" s="2">
        <v>-3.54</v>
      </c>
      <c r="E17" s="2">
        <v>-9.43</v>
      </c>
      <c r="F17" s="28">
        <v>-0.26541086518944157</v>
      </c>
      <c r="G17" s="2">
        <v>0.16</v>
      </c>
      <c r="H17" s="3">
        <v>2</v>
      </c>
      <c r="I17" s="28">
        <v>1.8223881000000001E-2</v>
      </c>
      <c r="J17" s="18">
        <v>0.461959548</v>
      </c>
      <c r="K17" s="29">
        <v>124347.77136684352</v>
      </c>
      <c r="L17" s="29">
        <v>105.10849253039976</v>
      </c>
      <c r="M17" s="29">
        <v>78.476221469249552</v>
      </c>
      <c r="N17" s="29">
        <v>28.81108382670854</v>
      </c>
      <c r="O17" s="29">
        <v>262666.21495744068</v>
      </c>
      <c r="P17" s="18">
        <v>9.1122308955568068E-2</v>
      </c>
      <c r="Q17" s="18">
        <v>17.747834820067467</v>
      </c>
      <c r="R17" s="18">
        <v>1.7686717436698183</v>
      </c>
      <c r="S17" s="29">
        <v>424.44973310357534</v>
      </c>
      <c r="T17" s="29">
        <v>3520.5221081573959</v>
      </c>
      <c r="U17" s="18">
        <v>0.71243121164629619</v>
      </c>
      <c r="V17" s="30">
        <v>57.255334216515841</v>
      </c>
      <c r="W17" s="18">
        <v>1.576194335951886</v>
      </c>
      <c r="X17" s="18">
        <v>0.20504682567479829</v>
      </c>
      <c r="Y17" s="18">
        <v>3.320340451910013E-2</v>
      </c>
      <c r="Z17" s="18">
        <v>1.3066031493988901</v>
      </c>
      <c r="AA17" s="18">
        <v>3.256085214842201</v>
      </c>
      <c r="AB17" s="18">
        <v>0.35787071713056728</v>
      </c>
      <c r="AC17" s="18">
        <v>1.313487839081622</v>
      </c>
      <c r="AD17" s="18">
        <v>0.29265353100734653</v>
      </c>
      <c r="AE17" s="18">
        <v>6.9415193154398785E-2</v>
      </c>
      <c r="AF17" s="18">
        <v>0.27845717442452178</v>
      </c>
      <c r="AG17" s="18">
        <v>3.9619751983363406E-2</v>
      </c>
      <c r="AH17" s="18">
        <v>0.22554306050490147</v>
      </c>
      <c r="AI17" s="18">
        <v>4.3793974287678922E-2</v>
      </c>
      <c r="AJ17" s="18">
        <v>0.13661747471238062</v>
      </c>
      <c r="AK17" s="18">
        <v>1.5650192239447629E-2</v>
      </c>
      <c r="AL17" s="18">
        <v>0.11517841712905184</v>
      </c>
      <c r="AM17" s="18">
        <v>1.6896098864641197E-2</v>
      </c>
      <c r="AN17" s="18">
        <v>0.17743759367054707</v>
      </c>
      <c r="AO17" s="18">
        <v>1.758504306517118</v>
      </c>
      <c r="AP17" s="18">
        <v>7.4678717887610118</v>
      </c>
      <c r="AQ17" s="18">
        <v>1.044588467221498</v>
      </c>
      <c r="AR17" s="18">
        <v>1.3241076043541709</v>
      </c>
      <c r="AS17" s="18">
        <v>62.016256200887717</v>
      </c>
      <c r="AT17" s="18">
        <v>0.92202773078590161</v>
      </c>
      <c r="AU17" s="18">
        <v>0.9963156457959359</v>
      </c>
      <c r="AV17" s="2">
        <v>0.76116831864244516</v>
      </c>
      <c r="AW17" s="18">
        <f t="shared" si="0"/>
        <v>7.4132784117281219</v>
      </c>
      <c r="AX17" s="18">
        <f t="shared" si="1"/>
        <v>0.47340603505856799</v>
      </c>
      <c r="AY17" s="18">
        <v>35.991123472786427</v>
      </c>
      <c r="AZ17" s="6">
        <v>-1.0866746478773384</v>
      </c>
      <c r="BA17" s="46">
        <v>965.72002343873612</v>
      </c>
      <c r="BB17" s="6">
        <v>0.11233065216468729</v>
      </c>
    </row>
    <row r="18" spans="1:54" x14ac:dyDescent="0.45">
      <c r="A18" s="1" t="s">
        <v>82</v>
      </c>
      <c r="B18" s="1">
        <v>100</v>
      </c>
      <c r="C18" s="1" t="s">
        <v>405</v>
      </c>
      <c r="D18" s="2">
        <v>-4.83</v>
      </c>
      <c r="E18" s="2">
        <v>-8.629999999999999</v>
      </c>
      <c r="F18" s="28">
        <v>-0.24485257216788625</v>
      </c>
      <c r="G18" s="2">
        <v>0.16</v>
      </c>
      <c r="H18" s="3">
        <v>2</v>
      </c>
      <c r="I18" s="28">
        <v>8.0186291000000007E-2</v>
      </c>
      <c r="J18" s="18">
        <v>1.1002647640000001</v>
      </c>
      <c r="K18" s="29">
        <v>122704.07785290893</v>
      </c>
      <c r="L18" s="29">
        <v>292.91699835758709</v>
      </c>
      <c r="M18" s="29">
        <v>422.5197392821438</v>
      </c>
      <c r="N18" s="29">
        <v>223.03563277328988</v>
      </c>
      <c r="O18" s="29">
        <v>252641.32400004618</v>
      </c>
      <c r="P18" s="18">
        <v>0.43659768416108508</v>
      </c>
      <c r="Q18" s="18">
        <v>7.6683743667131559</v>
      </c>
      <c r="R18" s="18">
        <v>1.9097015340159726</v>
      </c>
      <c r="S18" s="29">
        <v>780.60957630229541</v>
      </c>
      <c r="T18" s="29">
        <v>3332.1043332058871</v>
      </c>
      <c r="U18" s="18">
        <v>1.0251089126061075</v>
      </c>
      <c r="V18" s="30">
        <v>67.271593432790908</v>
      </c>
      <c r="W18" s="18">
        <v>8.7721889416518604</v>
      </c>
      <c r="X18" s="18">
        <v>0.25754084840993235</v>
      </c>
      <c r="Y18" s="18">
        <v>0.11260081392473043</v>
      </c>
      <c r="Z18" s="18">
        <v>4.5407403664833597</v>
      </c>
      <c r="AA18" s="18">
        <v>12.372788085323961</v>
      </c>
      <c r="AB18" s="18">
        <v>1.2321887162070715</v>
      </c>
      <c r="AC18" s="18">
        <v>4.8373610137293195</v>
      </c>
      <c r="AD18" s="18">
        <v>1.3048463320811199</v>
      </c>
      <c r="AE18" s="18">
        <v>0.38202903391793613</v>
      </c>
      <c r="AF18" s="18">
        <v>1.4043843497369719</v>
      </c>
      <c r="AG18" s="18">
        <v>0.21970088665818746</v>
      </c>
      <c r="AH18" s="18">
        <v>1.2844334162386153</v>
      </c>
      <c r="AI18" s="18">
        <v>0.25397220881263166</v>
      </c>
      <c r="AJ18" s="18">
        <v>0.78990745174422594</v>
      </c>
      <c r="AK18" s="18">
        <v>8.9186999257134816E-2</v>
      </c>
      <c r="AL18" s="18">
        <v>0.64655000571045707</v>
      </c>
      <c r="AM18" s="18">
        <v>9.5439054653681674E-2</v>
      </c>
      <c r="AN18" s="18">
        <v>0.41690315231452502</v>
      </c>
      <c r="AO18" s="18">
        <v>1.6079841397710728</v>
      </c>
      <c r="AP18" s="18">
        <v>29.453527920554674</v>
      </c>
      <c r="AQ18" s="18">
        <v>1.2330973240259075</v>
      </c>
      <c r="AR18" s="18">
        <v>1.5198055543220146</v>
      </c>
      <c r="AS18" s="18">
        <v>18.720308568776154</v>
      </c>
      <c r="AT18" s="18">
        <v>0.56554091846131449</v>
      </c>
      <c r="AU18" s="18">
        <v>1.2725459591555395</v>
      </c>
      <c r="AV18" s="2">
        <v>0.46829981531653109</v>
      </c>
      <c r="AW18" s="18">
        <f t="shared" si="0"/>
        <v>11.603851439644874</v>
      </c>
      <c r="AX18" s="18">
        <f t="shared" si="1"/>
        <v>0.48568490661047398</v>
      </c>
      <c r="AY18" s="18">
        <v>34.539956094658983</v>
      </c>
      <c r="AZ18" s="6" t="s">
        <v>235</v>
      </c>
      <c r="BA18" s="46">
        <v>957.99249432478632</v>
      </c>
      <c r="BB18" s="6">
        <v>0.15604566529178931</v>
      </c>
    </row>
    <row r="19" spans="1:54" x14ac:dyDescent="0.45">
      <c r="A19" s="1" t="s">
        <v>83</v>
      </c>
      <c r="B19" s="1">
        <v>103</v>
      </c>
      <c r="C19" s="1" t="s">
        <v>405</v>
      </c>
      <c r="D19" s="2">
        <v>-5.73</v>
      </c>
      <c r="E19" s="2">
        <v>-7.62</v>
      </c>
      <c r="F19" s="28">
        <v>-0.34744196926339566</v>
      </c>
      <c r="G19" s="2">
        <v>0.16</v>
      </c>
      <c r="H19" s="3">
        <v>1</v>
      </c>
      <c r="I19" s="28">
        <v>3.288108E-2</v>
      </c>
      <c r="J19" s="18">
        <v>0.45847891600000001</v>
      </c>
      <c r="K19" s="29">
        <v>103159.57207362322</v>
      </c>
      <c r="L19" s="29">
        <v>502.22927382208093</v>
      </c>
      <c r="M19" s="29">
        <v>397.51635357032831</v>
      </c>
      <c r="N19" s="29">
        <v>403.61300613032648</v>
      </c>
      <c r="O19" s="29">
        <v>210330.55437179655</v>
      </c>
      <c r="P19" s="18">
        <v>0.98398455806928942</v>
      </c>
      <c r="Q19" s="18">
        <v>13.395252592211374</v>
      </c>
      <c r="R19" s="18">
        <v>2.3593987478080423</v>
      </c>
      <c r="S19" s="29">
        <v>996.59441049634563</v>
      </c>
      <c r="T19" s="29">
        <v>5301.4396329161082</v>
      </c>
      <c r="U19" s="18">
        <v>1.3757307779815522</v>
      </c>
      <c r="V19" s="30">
        <v>74.416693794876451</v>
      </c>
      <c r="W19" s="18">
        <v>12.068476565989096</v>
      </c>
      <c r="X19" s="18">
        <v>0.20104633702893518</v>
      </c>
      <c r="Y19" s="18">
        <v>5.021869486615288E-2</v>
      </c>
      <c r="Z19" s="18">
        <v>4.3504960253444205</v>
      </c>
      <c r="AA19" s="18">
        <v>12.311727124844449</v>
      </c>
      <c r="AB19" s="18">
        <v>1.3560218612839716</v>
      </c>
      <c r="AC19" s="18">
        <v>5.7163884090941268</v>
      </c>
      <c r="AD19" s="18">
        <v>1.8254238421661775</v>
      </c>
      <c r="AE19" s="18">
        <v>0.64178193703306641</v>
      </c>
      <c r="AF19" s="18">
        <v>2.0969346054177418</v>
      </c>
      <c r="AG19" s="18">
        <v>0.33347698074075593</v>
      </c>
      <c r="AH19" s="18">
        <v>1.9105084663346372</v>
      </c>
      <c r="AI19" s="18">
        <v>0.35699580963384636</v>
      </c>
      <c r="AJ19" s="18">
        <v>1.0521895700588801</v>
      </c>
      <c r="AK19" s="18">
        <v>0.11580278310538278</v>
      </c>
      <c r="AL19" s="18">
        <v>0.81708453819368654</v>
      </c>
      <c r="AM19" s="18">
        <v>0.12026317873934426</v>
      </c>
      <c r="AN19" s="18">
        <v>0.28955450605911137</v>
      </c>
      <c r="AO19" s="18">
        <v>1.4203347540658455</v>
      </c>
      <c r="AP19" s="18">
        <v>33.00509513199048</v>
      </c>
      <c r="AQ19" s="18">
        <v>1.1972450892392126</v>
      </c>
      <c r="AR19" s="18">
        <v>1.7760897044212094</v>
      </c>
      <c r="AS19" s="18">
        <v>20.072795301125076</v>
      </c>
      <c r="AT19" s="18">
        <v>0.49248002935893287</v>
      </c>
      <c r="AU19" s="18">
        <v>1.3530271070620503</v>
      </c>
      <c r="AV19" s="2">
        <v>0.35606521037020028</v>
      </c>
      <c r="AW19" s="18">
        <f t="shared" si="0"/>
        <v>13.392081261274209</v>
      </c>
      <c r="AX19" s="18">
        <f t="shared" si="1"/>
        <v>0.49046403353870488</v>
      </c>
      <c r="AY19" s="18">
        <v>33.805653288667898</v>
      </c>
      <c r="AZ19" s="6">
        <v>-0.91228109599999996</v>
      </c>
      <c r="BA19" s="46">
        <v>957.10820999868406</v>
      </c>
      <c r="BB19" s="6">
        <v>0.17342083969918104</v>
      </c>
    </row>
    <row r="20" spans="1:54" x14ac:dyDescent="0.45">
      <c r="A20" s="1" t="s">
        <v>84</v>
      </c>
      <c r="B20" s="1">
        <v>104</v>
      </c>
      <c r="C20" s="1" t="s">
        <v>405</v>
      </c>
      <c r="D20" s="2">
        <v>-6.19</v>
      </c>
      <c r="E20" s="2">
        <v>-8.33</v>
      </c>
      <c r="F20" s="28">
        <v>-0.10393031027766675</v>
      </c>
      <c r="G20" s="2">
        <v>0.16</v>
      </c>
      <c r="H20" s="3">
        <v>1</v>
      </c>
      <c r="I20" s="28">
        <v>3.5395929999999999E-2</v>
      </c>
      <c r="J20" s="18">
        <v>0.90898679599999999</v>
      </c>
      <c r="K20" s="29">
        <v>113375.03720154116</v>
      </c>
      <c r="L20" s="29">
        <v>362.82624790128841</v>
      </c>
      <c r="M20" s="29">
        <v>328.01578590914528</v>
      </c>
      <c r="N20" s="29">
        <v>296.31861047833286</v>
      </c>
      <c r="O20" s="29">
        <v>237313.4661298781</v>
      </c>
      <c r="P20" s="18">
        <v>0.8263970921780367</v>
      </c>
      <c r="Q20" s="18">
        <v>13.252115802710579</v>
      </c>
      <c r="R20" s="18">
        <v>2.5698931265929077</v>
      </c>
      <c r="S20" s="29">
        <v>1492.833425696828</v>
      </c>
      <c r="T20" s="29">
        <v>9753.911615320545</v>
      </c>
      <c r="U20" s="18">
        <v>1.6753031656357213</v>
      </c>
      <c r="V20" s="30">
        <v>99.699705786484856</v>
      </c>
      <c r="W20" s="18">
        <v>9.4743384344826858</v>
      </c>
      <c r="X20" s="18">
        <v>0.40452747616772827</v>
      </c>
      <c r="Y20" s="18">
        <v>6.0009315774406401E-2</v>
      </c>
      <c r="Z20" s="18">
        <v>3.8326581473599024</v>
      </c>
      <c r="AA20" s="18">
        <v>10.504739569909292</v>
      </c>
      <c r="AB20" s="18">
        <v>1.0696945015227017</v>
      </c>
      <c r="AC20" s="18">
        <v>4.4697025780794579</v>
      </c>
      <c r="AD20" s="18">
        <v>1.3833055705724671</v>
      </c>
      <c r="AE20" s="18">
        <v>0.47809673312902246</v>
      </c>
      <c r="AF20" s="18">
        <v>1.6392682413953388</v>
      </c>
      <c r="AG20" s="18">
        <v>0.2577279465126549</v>
      </c>
      <c r="AH20" s="18">
        <v>1.4879767192745019</v>
      </c>
      <c r="AI20" s="18">
        <v>0.2833510831124938</v>
      </c>
      <c r="AJ20" s="18">
        <v>0.87106846638468138</v>
      </c>
      <c r="AK20" s="18">
        <v>9.853820040427691E-2</v>
      </c>
      <c r="AL20" s="18">
        <v>0.7075508602831887</v>
      </c>
      <c r="AM20" s="18">
        <v>0.10338368927746064</v>
      </c>
      <c r="AN20" s="18">
        <v>0.40184427719383942</v>
      </c>
      <c r="AO20" s="18">
        <v>1.0172651909986632</v>
      </c>
      <c r="AP20" s="18">
        <v>27.187062307217438</v>
      </c>
      <c r="AQ20" s="18">
        <v>1.2835716721649304</v>
      </c>
      <c r="AR20" s="18">
        <v>1.7345694541439547</v>
      </c>
      <c r="AS20" s="18">
        <v>22.481179977665967</v>
      </c>
      <c r="AT20" s="18">
        <v>0.4486328033606708</v>
      </c>
      <c r="AU20" s="18">
        <v>1.3905905061326174</v>
      </c>
      <c r="AV20" s="2">
        <v>0.36489801710990732</v>
      </c>
      <c r="AW20" s="18">
        <f t="shared" si="0"/>
        <v>14.973298205050414</v>
      </c>
      <c r="AX20" s="18">
        <f t="shared" si="1"/>
        <v>0.4777438004276281</v>
      </c>
      <c r="AY20" s="18">
        <v>33.436746845683523</v>
      </c>
      <c r="AZ20" s="6">
        <v>-0.96930917000000005</v>
      </c>
      <c r="BA20" s="46">
        <v>953.57101966459084</v>
      </c>
      <c r="BB20" s="6">
        <v>0.11282970104596676</v>
      </c>
    </row>
    <row r="21" spans="1:54" x14ac:dyDescent="0.45">
      <c r="A21" s="1" t="s">
        <v>85</v>
      </c>
      <c r="B21" s="1">
        <v>112.5</v>
      </c>
      <c r="C21" s="1" t="s">
        <v>405</v>
      </c>
      <c r="D21" s="2">
        <v>-6.92</v>
      </c>
      <c r="E21" s="2">
        <v>-6.9</v>
      </c>
      <c r="F21" s="28">
        <v>-0.20638415855911418</v>
      </c>
      <c r="G21" s="2">
        <v>0.16</v>
      </c>
      <c r="H21" s="3">
        <v>1</v>
      </c>
      <c r="I21" s="28">
        <v>0.11158986999999999</v>
      </c>
      <c r="J21" s="18">
        <v>0.91016760100000005</v>
      </c>
      <c r="K21" s="29">
        <v>104423.14409607649</v>
      </c>
      <c r="L21" s="29">
        <v>512.29873177287629</v>
      </c>
      <c r="M21" s="29">
        <v>532.4213342995622</v>
      </c>
      <c r="N21" s="29">
        <v>229.89430083024908</v>
      </c>
      <c r="O21" s="29">
        <v>220890.59792807169</v>
      </c>
      <c r="P21" s="18">
        <v>0.60381544524134156</v>
      </c>
      <c r="Q21" s="18">
        <v>22.683562390180448</v>
      </c>
      <c r="R21" s="18">
        <v>0.71410514765408117</v>
      </c>
      <c r="S21" s="29">
        <v>4016.0059434350419</v>
      </c>
      <c r="T21" s="29">
        <v>2790.8759776419793</v>
      </c>
      <c r="U21" s="18">
        <v>1.6849125320703866</v>
      </c>
      <c r="V21" s="30">
        <v>84.167795128812401</v>
      </c>
      <c r="W21" s="18">
        <v>10.424567441320852</v>
      </c>
      <c r="X21" s="18">
        <v>0.33047659066312685</v>
      </c>
      <c r="Y21" s="18">
        <v>6.541523317215292E-2</v>
      </c>
      <c r="Z21" s="18">
        <v>6.2634158568163469</v>
      </c>
      <c r="AA21" s="18">
        <v>8.9658855100568946</v>
      </c>
      <c r="AB21" s="18">
        <v>1.5832466489044807</v>
      </c>
      <c r="AC21" s="18">
        <v>6.0757194614694168</v>
      </c>
      <c r="AD21" s="18">
        <v>1.5201269961845099</v>
      </c>
      <c r="AE21" s="18">
        <v>0.50656862763363442</v>
      </c>
      <c r="AF21" s="18">
        <v>1.590519151163537</v>
      </c>
      <c r="AG21" s="18">
        <v>0.23814793328619577</v>
      </c>
      <c r="AH21" s="18">
        <v>1.3517618277949583</v>
      </c>
      <c r="AI21" s="18">
        <v>0.26179003109240839</v>
      </c>
      <c r="AJ21" s="18">
        <v>0.79485802404240535</v>
      </c>
      <c r="AK21" s="18">
        <v>8.7788633721676418E-2</v>
      </c>
      <c r="AL21" s="18">
        <v>0.63487671594146389</v>
      </c>
      <c r="AM21" s="18">
        <v>9.5637510077325155E-2</v>
      </c>
      <c r="AN21" s="18">
        <v>0.5310449937583761</v>
      </c>
      <c r="AO21" s="18">
        <v>0.7861892879148259</v>
      </c>
      <c r="AP21" s="18">
        <v>29.970342928185254</v>
      </c>
      <c r="AQ21" s="18">
        <v>0.67978172019090466</v>
      </c>
      <c r="AR21" s="18">
        <v>1.7719220375100686</v>
      </c>
      <c r="AS21" s="18">
        <v>74.409113586134936</v>
      </c>
      <c r="AT21" s="18">
        <v>0.74002791637200172</v>
      </c>
      <c r="AU21" s="18">
        <v>1.1495862378878388</v>
      </c>
      <c r="AV21" s="2">
        <v>0.64462394240813359</v>
      </c>
      <c r="AW21" s="18">
        <f t="shared" si="0"/>
        <v>47.714282372359293</v>
      </c>
      <c r="AX21" s="18">
        <f t="shared" si="1"/>
        <v>0.47273693437182718</v>
      </c>
      <c r="AY21" s="18">
        <v>39.820337687500093</v>
      </c>
      <c r="AZ21" s="6">
        <v>-0.99157681600000003</v>
      </c>
      <c r="BA21" s="46">
        <v>960.50851274982665</v>
      </c>
      <c r="BB21" s="6">
        <v>0.15616424531389805</v>
      </c>
    </row>
    <row r="22" spans="1:54" x14ac:dyDescent="0.45">
      <c r="A22" s="1" t="s">
        <v>86</v>
      </c>
      <c r="B22" s="1">
        <v>113.7</v>
      </c>
      <c r="C22" s="1" t="s">
        <v>405</v>
      </c>
      <c r="D22" s="2">
        <v>-6.48</v>
      </c>
      <c r="E22" s="2">
        <v>-7.9</v>
      </c>
      <c r="F22" s="28">
        <v>-0.20458987012733632</v>
      </c>
      <c r="G22" s="2">
        <v>0.16</v>
      </c>
      <c r="H22" s="3">
        <v>2</v>
      </c>
      <c r="I22" s="28">
        <v>0.22517031400000001</v>
      </c>
      <c r="J22" s="18">
        <v>0.52042055200000004</v>
      </c>
      <c r="K22" s="29">
        <v>106410.66916817287</v>
      </c>
      <c r="L22" s="29">
        <v>1253.8496825449622</v>
      </c>
      <c r="M22" s="29">
        <v>1460.9534334086607</v>
      </c>
      <c r="N22" s="29">
        <v>376.73984813969213</v>
      </c>
      <c r="O22" s="29">
        <v>236836.25898755153</v>
      </c>
      <c r="P22" s="18">
        <v>1.2657721147481573</v>
      </c>
      <c r="Q22" s="18">
        <v>31.485991150871527</v>
      </c>
      <c r="R22" s="18">
        <v>2.8338759999737468</v>
      </c>
      <c r="S22" s="29">
        <v>4235.9957641990595</v>
      </c>
      <c r="T22" s="29">
        <v>4066.1397381218062</v>
      </c>
      <c r="U22" s="18">
        <v>7.360022438811634</v>
      </c>
      <c r="V22" s="30">
        <v>174.84340075518185</v>
      </c>
      <c r="W22" s="18">
        <v>21.353350324597532</v>
      </c>
      <c r="X22" s="18">
        <v>0.27550880047749904</v>
      </c>
      <c r="Y22" s="18">
        <v>8.5546217033824215E-2</v>
      </c>
      <c r="Z22" s="18">
        <v>9.7506968787033035</v>
      </c>
      <c r="AA22" s="18">
        <v>12.06497279389809</v>
      </c>
      <c r="AB22" s="18">
        <v>3.110078322122904</v>
      </c>
      <c r="AC22" s="18">
        <v>13.427207402480294</v>
      </c>
      <c r="AD22" s="18">
        <v>3.8341361107622887</v>
      </c>
      <c r="AE22" s="18">
        <v>1.3472455349904371</v>
      </c>
      <c r="AF22" s="18">
        <v>4.2458068804871365</v>
      </c>
      <c r="AG22" s="18">
        <v>0.59676539916328708</v>
      </c>
      <c r="AH22" s="18">
        <v>3.1101132476639042</v>
      </c>
      <c r="AI22" s="18">
        <v>0.54135862115813449</v>
      </c>
      <c r="AJ22" s="18">
        <v>1.489357781989185</v>
      </c>
      <c r="AK22" s="18">
        <v>0.15219714943644902</v>
      </c>
      <c r="AL22" s="18">
        <v>1.0535711932325509</v>
      </c>
      <c r="AM22" s="18">
        <v>0.16182491535295937</v>
      </c>
      <c r="AN22" s="18">
        <v>1.465993024702237</v>
      </c>
      <c r="AO22" s="18">
        <v>1.1381713381555962</v>
      </c>
      <c r="AP22" s="18">
        <v>54.885332231440898</v>
      </c>
      <c r="AQ22" s="18">
        <v>0.52389605391431204</v>
      </c>
      <c r="AR22" s="18">
        <v>1.8724448299111272</v>
      </c>
      <c r="AS22" s="18">
        <v>65.387203605034799</v>
      </c>
      <c r="AT22" s="18">
        <v>0.87598438327892281</v>
      </c>
      <c r="AU22" s="18">
        <v>1.0486484676122743</v>
      </c>
      <c r="AV22" s="2">
        <v>0.59308059191646012</v>
      </c>
      <c r="AW22" s="18">
        <f t="shared" si="0"/>
        <v>24.22737001169612</v>
      </c>
      <c r="AX22" s="18">
        <f t="shared" si="1"/>
        <v>0.44930058270243989</v>
      </c>
      <c r="AY22" s="18">
        <v>39.444001610089948</v>
      </c>
      <c r="AZ22" s="6">
        <v>-0.82835170599999997</v>
      </c>
      <c r="BA22" s="46">
        <v>877.64757987386417</v>
      </c>
      <c r="BB22" s="6">
        <v>0.31775657816244579</v>
      </c>
    </row>
    <row r="23" spans="1:54" x14ac:dyDescent="0.45">
      <c r="A23" s="1" t="s">
        <v>87</v>
      </c>
      <c r="B23" s="1">
        <v>115</v>
      </c>
      <c r="C23" s="1" t="s">
        <v>405</v>
      </c>
      <c r="D23" s="2">
        <v>-6.81</v>
      </c>
      <c r="E23" s="2">
        <v>-8.0599999999999987</v>
      </c>
      <c r="F23" s="28">
        <v>-0.14767093000000001</v>
      </c>
      <c r="G23" s="2">
        <v>0.16</v>
      </c>
      <c r="H23" s="3">
        <v>1</v>
      </c>
      <c r="I23" s="28">
        <v>0.23343895200000001</v>
      </c>
      <c r="J23" s="18">
        <v>1.0453162717325886</v>
      </c>
      <c r="K23" s="29">
        <v>85557.078429242261</v>
      </c>
      <c r="L23" s="29">
        <v>707.24276716850068</v>
      </c>
      <c r="M23" s="29">
        <v>798.21415542676016</v>
      </c>
      <c r="N23" s="29">
        <v>205.14203684869381</v>
      </c>
      <c r="O23" s="29">
        <v>174843.65561459682</v>
      </c>
      <c r="P23" s="18">
        <v>0.70748868994314684</v>
      </c>
      <c r="Q23" s="18">
        <v>11.160746614640269</v>
      </c>
      <c r="R23" s="18">
        <v>1.6032482325532507</v>
      </c>
      <c r="S23" s="29">
        <v>4753.0533679998125</v>
      </c>
      <c r="T23" s="29">
        <v>3707.5392126074712</v>
      </c>
      <c r="U23" s="18">
        <v>3.2471235640860594</v>
      </c>
      <c r="V23" s="30">
        <v>46.638075115382605</v>
      </c>
      <c r="W23" s="18">
        <v>13.339162419972004</v>
      </c>
      <c r="X23" s="18">
        <v>0.31233054396994669</v>
      </c>
      <c r="Y23" s="18">
        <v>0.23234773660005983</v>
      </c>
      <c r="Z23" s="18">
        <v>6.8577758424673165</v>
      </c>
      <c r="AA23" s="18">
        <v>11.510736204406442</v>
      </c>
      <c r="AB23" s="18">
        <v>1.7184897753265225</v>
      </c>
      <c r="AC23" s="18">
        <v>6.725723831787211</v>
      </c>
      <c r="AD23" s="18">
        <v>1.8001168789060917</v>
      </c>
      <c r="AE23" s="18">
        <v>0.63027340802776533</v>
      </c>
      <c r="AF23" s="18">
        <v>2.0374232544335942</v>
      </c>
      <c r="AG23" s="18">
        <v>0.30573471920465117</v>
      </c>
      <c r="AH23" s="18">
        <v>1.7493995763666788</v>
      </c>
      <c r="AI23" s="18">
        <v>0.33470580402974659</v>
      </c>
      <c r="AJ23" s="18">
        <v>0.96968584958988358</v>
      </c>
      <c r="AK23" s="18">
        <v>0.10091376988585878</v>
      </c>
      <c r="AL23" s="18">
        <v>0.69598186692300645</v>
      </c>
      <c r="AM23" s="18">
        <v>0.10242919294670812</v>
      </c>
      <c r="AN23" s="18">
        <v>0.55424753042038566</v>
      </c>
      <c r="AO23" s="18">
        <v>1.0943372958978987</v>
      </c>
      <c r="AP23" s="18">
        <v>35.539389974301471</v>
      </c>
      <c r="AQ23" s="18">
        <v>0.82001908849245497</v>
      </c>
      <c r="AR23" s="18">
        <v>1.8122666611315801</v>
      </c>
      <c r="AS23" s="18">
        <v>154.03597923425843</v>
      </c>
      <c r="AT23" s="18">
        <v>0.73271984328557493</v>
      </c>
      <c r="AU23" s="18">
        <v>1.2563468709778689</v>
      </c>
      <c r="AV23" s="2">
        <v>0.65899630529425202</v>
      </c>
      <c r="AW23" s="18">
        <f t="shared" si="0"/>
        <v>101.91358361683577</v>
      </c>
      <c r="AX23" s="18">
        <f t="shared" si="1"/>
        <v>0.48933476098116729</v>
      </c>
      <c r="AY23" s="18">
        <v>39.853394411966903</v>
      </c>
      <c r="AZ23" s="6">
        <v>-0.84645311300000003</v>
      </c>
      <c r="BA23" s="46">
        <v>907.01194041877295</v>
      </c>
      <c r="BB23" s="6">
        <v>0.16661728225390468</v>
      </c>
    </row>
    <row r="24" spans="1:54" x14ac:dyDescent="0.45">
      <c r="A24" s="1" t="s">
        <v>88</v>
      </c>
      <c r="B24" s="1">
        <v>116</v>
      </c>
      <c r="C24" s="1" t="s">
        <v>405</v>
      </c>
      <c r="D24" s="2">
        <v>-7.5</v>
      </c>
      <c r="E24" s="2">
        <v>-6.12</v>
      </c>
      <c r="F24" s="28" t="s">
        <v>248</v>
      </c>
      <c r="G24" s="2">
        <v>0.16</v>
      </c>
      <c r="H24" s="3">
        <v>1</v>
      </c>
      <c r="I24" s="28">
        <v>0.338947318</v>
      </c>
      <c r="J24" s="18">
        <v>0.98119019299999999</v>
      </c>
      <c r="K24" s="29">
        <v>98700.490116457397</v>
      </c>
      <c r="L24" s="29">
        <v>880.10314734275505</v>
      </c>
      <c r="M24" s="29">
        <v>546.88787225856493</v>
      </c>
      <c r="N24" s="29">
        <v>291.71899693256222</v>
      </c>
      <c r="O24" s="29">
        <v>221741.94205928885</v>
      </c>
      <c r="P24" s="18">
        <v>0.95621753886322536</v>
      </c>
      <c r="Q24" s="18">
        <v>17.214460194715389</v>
      </c>
      <c r="R24" s="18">
        <v>1.5102481132337942</v>
      </c>
      <c r="S24" s="29">
        <v>7391.6222068695388</v>
      </c>
      <c r="T24" s="29">
        <v>8781.0440098030376</v>
      </c>
      <c r="U24" s="18">
        <v>2.5819736191503466</v>
      </c>
      <c r="V24" s="30">
        <v>84.917554767058618</v>
      </c>
      <c r="W24" s="18">
        <v>18.894144688981449</v>
      </c>
      <c r="X24" s="18">
        <v>0.33445159828771909</v>
      </c>
      <c r="Y24" s="18">
        <v>0.66851759326751503</v>
      </c>
      <c r="Z24" s="18">
        <v>9.038460763195646</v>
      </c>
      <c r="AA24" s="18">
        <v>14.050038575701459</v>
      </c>
      <c r="AB24" s="18">
        <v>1.9320301806219871</v>
      </c>
      <c r="AC24" s="18">
        <v>7.530285813240619</v>
      </c>
      <c r="AD24" s="18">
        <v>2.0094530155857822</v>
      </c>
      <c r="AE24" s="18">
        <v>0.78948432864313645</v>
      </c>
      <c r="AF24" s="18">
        <v>2.3619055137970992</v>
      </c>
      <c r="AG24" s="18">
        <v>0.3678263917843092</v>
      </c>
      <c r="AH24" s="18">
        <v>2.2128277762287296</v>
      </c>
      <c r="AI24" s="18">
        <v>0.43514296433839417</v>
      </c>
      <c r="AJ24" s="18">
        <v>1.326525986314169</v>
      </c>
      <c r="AK24" s="18">
        <v>0.1421039853722518</v>
      </c>
      <c r="AL24" s="18">
        <v>1.0063607957466651</v>
      </c>
      <c r="AM24" s="18">
        <v>0.14895032595433799</v>
      </c>
      <c r="AN24" s="18">
        <v>0.33242067140241582</v>
      </c>
      <c r="AO24" s="18">
        <v>0.60154447300146718</v>
      </c>
      <c r="AP24" s="18">
        <v>43.351396416524587</v>
      </c>
      <c r="AQ24" s="18">
        <v>0.88661872582131096</v>
      </c>
      <c r="AR24" s="18">
        <v>1.98344039402457</v>
      </c>
      <c r="AS24" s="18">
        <v>155.04922861476572</v>
      </c>
      <c r="AT24" s="18">
        <v>0.56970380719837521</v>
      </c>
      <c r="AU24" s="18">
        <v>1.423609926780329</v>
      </c>
      <c r="AV24" s="2">
        <v>0.59727792566506344</v>
      </c>
      <c r="AW24" s="18">
        <f t="shared" si="0"/>
        <v>87.044689724590512</v>
      </c>
      <c r="AX24" s="18">
        <f t="shared" si="1"/>
        <v>0.44511421339525875</v>
      </c>
      <c r="AY24" s="18">
        <v>43.420545056286798</v>
      </c>
      <c r="AZ24" s="6" t="s">
        <v>235</v>
      </c>
      <c r="BA24" s="46" t="s">
        <v>235</v>
      </c>
      <c r="BB24" s="6" t="s">
        <v>235</v>
      </c>
    </row>
    <row r="25" spans="1:54" x14ac:dyDescent="0.45">
      <c r="A25" s="1" t="s">
        <v>89</v>
      </c>
      <c r="B25" s="1">
        <v>137</v>
      </c>
      <c r="C25" s="1" t="s">
        <v>406</v>
      </c>
      <c r="D25" s="2">
        <v>-1.06</v>
      </c>
      <c r="E25" s="2">
        <v>-7.5</v>
      </c>
      <c r="F25" s="28" t="s">
        <v>97</v>
      </c>
      <c r="G25" s="2">
        <v>0.16</v>
      </c>
      <c r="H25" s="3">
        <v>1</v>
      </c>
      <c r="I25" s="28">
        <v>0</v>
      </c>
      <c r="J25" s="18">
        <v>0.92705490400000001</v>
      </c>
      <c r="K25" s="29">
        <v>120920.45691463359</v>
      </c>
      <c r="L25" s="29">
        <v>123.00663754914271</v>
      </c>
      <c r="M25" s="29">
        <v>100.63619879540515</v>
      </c>
      <c r="N25" s="29">
        <v>58.839976007045372</v>
      </c>
      <c r="O25" s="29">
        <v>253749.32733886247</v>
      </c>
      <c r="P25" s="18">
        <v>0.18608063561858601</v>
      </c>
      <c r="Q25" s="18">
        <v>7.9196725613959345</v>
      </c>
      <c r="R25" s="18">
        <v>0.73146323209326802</v>
      </c>
      <c r="S25" s="29">
        <v>925.04625190901413</v>
      </c>
      <c r="T25" s="29">
        <v>5318.5958323328568</v>
      </c>
      <c r="U25" s="18">
        <v>2.7487411427503261</v>
      </c>
      <c r="V25" s="30">
        <v>76.229802779575138</v>
      </c>
      <c r="W25" s="18">
        <v>1.1504069080585824</v>
      </c>
      <c r="X25" s="18">
        <v>0.20089312582146751</v>
      </c>
      <c r="Y25" s="18">
        <v>3.8589305617847396E-2</v>
      </c>
      <c r="Z25" s="18">
        <v>0.83590225582461397</v>
      </c>
      <c r="AA25" s="18">
        <v>1.8665212565732143</v>
      </c>
      <c r="AB25" s="18">
        <v>0.1979400760871978</v>
      </c>
      <c r="AC25" s="18">
        <v>0.72221273617162662</v>
      </c>
      <c r="AD25" s="18">
        <v>0.17266938509421648</v>
      </c>
      <c r="AE25" s="18">
        <v>4.67034396746605E-2</v>
      </c>
      <c r="AF25" s="18">
        <v>0.17535339219118154</v>
      </c>
      <c r="AG25" s="18">
        <v>2.6129006712378035E-2</v>
      </c>
      <c r="AH25" s="18">
        <v>0.15227692997560549</v>
      </c>
      <c r="AI25" s="18">
        <v>2.9534220599200273E-2</v>
      </c>
      <c r="AJ25" s="18">
        <v>8.7663510653967838E-2</v>
      </c>
      <c r="AK25" s="18">
        <v>9.7949552796787829E-3</v>
      </c>
      <c r="AL25" s="18">
        <v>7.1190516285563527E-2</v>
      </c>
      <c r="AM25" s="18">
        <v>1.108666648957812E-2</v>
      </c>
      <c r="AN25" s="18">
        <v>7.6260359602249375E-2</v>
      </c>
      <c r="AO25" s="18">
        <v>0.51769861101785186</v>
      </c>
      <c r="AP25" s="18">
        <v>4.4049783476126834</v>
      </c>
      <c r="AQ25" s="18">
        <v>1.0762331195622463</v>
      </c>
      <c r="AR25" s="18">
        <v>1.4549213331674278</v>
      </c>
      <c r="AS25" s="18">
        <v>81.712207963367092</v>
      </c>
      <c r="AT25" s="18">
        <v>0.82508846508001388</v>
      </c>
      <c r="AU25" s="18">
        <v>1.1400923186701359</v>
      </c>
      <c r="AV25" s="2">
        <v>0.74212653325367961</v>
      </c>
      <c r="AW25" s="18">
        <f t="shared" si="0"/>
        <v>12.13496845300601</v>
      </c>
      <c r="AX25" s="18">
        <f t="shared" si="1"/>
        <v>0.47653508359119207</v>
      </c>
      <c r="AY25" s="18">
        <v>38.95165962462314</v>
      </c>
      <c r="AZ25" s="6" t="s">
        <v>235</v>
      </c>
      <c r="BA25" s="46">
        <v>946.38387601059594</v>
      </c>
      <c r="BB25" s="6">
        <v>0.15091617358651652</v>
      </c>
    </row>
    <row r="26" spans="1:54" x14ac:dyDescent="0.45">
      <c r="A26" s="1" t="s">
        <v>90</v>
      </c>
      <c r="B26" s="1">
        <v>139</v>
      </c>
      <c r="C26" s="1" t="s">
        <v>406</v>
      </c>
      <c r="D26" s="2">
        <v>-0.36</v>
      </c>
      <c r="E26" s="2">
        <v>-8.2100000000000009</v>
      </c>
      <c r="F26" s="28">
        <v>-0.35615381499999998</v>
      </c>
      <c r="G26" s="2">
        <v>0.16</v>
      </c>
      <c r="H26" s="3">
        <v>1</v>
      </c>
      <c r="I26" s="28">
        <v>0</v>
      </c>
      <c r="J26" s="18">
        <v>0.95397563100000005</v>
      </c>
      <c r="K26" s="29">
        <v>121925.78301422027</v>
      </c>
      <c r="L26" s="29">
        <v>99.958000891834303</v>
      </c>
      <c r="M26" s="29">
        <v>91.668095025210107</v>
      </c>
      <c r="N26" s="29">
        <v>53.755543564249088</v>
      </c>
      <c r="O26" s="29">
        <v>256311.57962253422</v>
      </c>
      <c r="P26" s="18">
        <v>0.12146342428386254</v>
      </c>
      <c r="Q26" s="18">
        <v>4.4250277584962197</v>
      </c>
      <c r="R26" s="18">
        <v>1.8022335206368469</v>
      </c>
      <c r="S26" s="29">
        <v>898.67808239324791</v>
      </c>
      <c r="T26" s="29">
        <v>4720.1160838730721</v>
      </c>
      <c r="U26" s="18">
        <v>2.4333838808884605</v>
      </c>
      <c r="V26" s="30">
        <v>63.812110279340033</v>
      </c>
      <c r="W26" s="18">
        <v>0.90823141293442922</v>
      </c>
      <c r="X26" s="18">
        <v>0.15763754946652403</v>
      </c>
      <c r="Y26" s="18">
        <v>2.3502949236344824E-2</v>
      </c>
      <c r="Z26" s="18">
        <v>0.73531817126816312</v>
      </c>
      <c r="AA26" s="18">
        <v>1.6109469720503498</v>
      </c>
      <c r="AB26" s="18">
        <v>0.17185500570880782</v>
      </c>
      <c r="AC26" s="18">
        <v>0.62044851952016999</v>
      </c>
      <c r="AD26" s="18">
        <v>0.14094308844165246</v>
      </c>
      <c r="AE26" s="18">
        <v>3.8725737080794312E-2</v>
      </c>
      <c r="AF26" s="18">
        <v>0.1338008651496144</v>
      </c>
      <c r="AG26" s="18">
        <v>1.9703411163196266E-2</v>
      </c>
      <c r="AH26" s="18">
        <v>0.11445222005815223</v>
      </c>
      <c r="AI26" s="18">
        <v>2.2352990044483736E-2</v>
      </c>
      <c r="AJ26" s="18">
        <v>7.0964731623880561E-2</v>
      </c>
      <c r="AK26" s="18">
        <v>8.0941744879272446E-3</v>
      </c>
      <c r="AL26" s="18">
        <v>5.9369173434031287E-2</v>
      </c>
      <c r="AM26" s="18">
        <v>8.8949858487619732E-3</v>
      </c>
      <c r="AN26" s="18">
        <v>7.9980820885522538E-2</v>
      </c>
      <c r="AO26" s="18">
        <v>0.5118035752425002</v>
      </c>
      <c r="AP26" s="18">
        <v>3.7558700458799854</v>
      </c>
      <c r="AQ26" s="18">
        <v>1.0586157709504977</v>
      </c>
      <c r="AR26" s="18">
        <v>1.5175110765889039</v>
      </c>
      <c r="AS26" s="18">
        <v>198.41297676540569</v>
      </c>
      <c r="AT26" s="18">
        <v>0.85899395848351745</v>
      </c>
      <c r="AU26" s="18">
        <v>1.0497882002386116</v>
      </c>
      <c r="AV26" s="2">
        <v>0.81367970176617799</v>
      </c>
      <c r="AW26" s="18">
        <f t="shared" si="0"/>
        <v>14.083190141483319</v>
      </c>
      <c r="AX26" s="18">
        <f t="shared" si="1"/>
        <v>0.47569361943685234</v>
      </c>
      <c r="AY26" s="18">
        <v>40.631316487279619</v>
      </c>
      <c r="AZ26" s="6">
        <v>-0.77837880199999998</v>
      </c>
      <c r="BA26" s="46">
        <v>998.94404765214904</v>
      </c>
      <c r="BB26" s="6">
        <v>0.14466467177020134</v>
      </c>
    </row>
    <row r="27" spans="1:54" x14ac:dyDescent="0.45">
      <c r="A27" s="1" t="s">
        <v>91</v>
      </c>
      <c r="B27" s="1">
        <v>141</v>
      </c>
      <c r="C27" s="1" t="s">
        <v>406</v>
      </c>
      <c r="D27" s="2">
        <v>-0.2</v>
      </c>
      <c r="E27" s="2">
        <v>-9.7800000000000011</v>
      </c>
      <c r="F27" s="28">
        <v>-0.247249412</v>
      </c>
      <c r="G27" s="2">
        <v>0.16</v>
      </c>
      <c r="H27" s="3">
        <v>1</v>
      </c>
      <c r="I27" s="28">
        <v>0</v>
      </c>
      <c r="J27" s="18">
        <v>0.91801885500000002</v>
      </c>
      <c r="K27" s="29">
        <v>115061.59469769729</v>
      </c>
      <c r="L27" s="29">
        <v>90.573561388070203</v>
      </c>
      <c r="M27" s="29">
        <v>88.630502243366152</v>
      </c>
      <c r="N27" s="29">
        <v>36.594175357743289</v>
      </c>
      <c r="O27" s="29">
        <v>234062.05782875829</v>
      </c>
      <c r="P27" s="18">
        <v>0.18739947382985975</v>
      </c>
      <c r="Q27" s="18">
        <v>10.215066493402633</v>
      </c>
      <c r="R27" s="18">
        <v>1.5585018497402392</v>
      </c>
      <c r="S27" s="29">
        <v>845.23248891022115</v>
      </c>
      <c r="T27" s="29">
        <v>4967.6790507969426</v>
      </c>
      <c r="U27" s="18">
        <v>2.2404567937627911</v>
      </c>
      <c r="V27" s="30">
        <v>49.768753591192862</v>
      </c>
      <c r="W27" s="18">
        <v>0.60019693024025611</v>
      </c>
      <c r="X27" s="18">
        <v>0.15214174046068399</v>
      </c>
      <c r="Y27" s="18">
        <v>4.0157132260695484E-2</v>
      </c>
      <c r="Z27" s="18">
        <v>0.49643023804042197</v>
      </c>
      <c r="AA27" s="18">
        <v>1.1061380559528788</v>
      </c>
      <c r="AB27" s="18">
        <v>0.12467879007165868</v>
      </c>
      <c r="AC27" s="18">
        <v>0.45960995359738038</v>
      </c>
      <c r="AD27" s="18">
        <v>0.10155069082868368</v>
      </c>
      <c r="AE27" s="18">
        <v>2.775204074866796E-2</v>
      </c>
      <c r="AF27" s="18">
        <v>9.4381006322537833E-2</v>
      </c>
      <c r="AG27" s="18">
        <v>1.3118960337043101E-2</v>
      </c>
      <c r="AH27" s="18">
        <v>7.3174051512797572E-2</v>
      </c>
      <c r="AI27" s="18">
        <v>1.4397820686993532E-2</v>
      </c>
      <c r="AJ27" s="18">
        <v>4.414319696216927E-2</v>
      </c>
      <c r="AK27" s="18">
        <v>4.9802178765215501E-3</v>
      </c>
      <c r="AL27" s="18">
        <v>3.663383607160426E-2</v>
      </c>
      <c r="AM27" s="18">
        <v>5.5689299904777105E-3</v>
      </c>
      <c r="AN27" s="18">
        <v>8.9542139350509531E-2</v>
      </c>
      <c r="AO27" s="18">
        <v>0.54915837565697512</v>
      </c>
      <c r="AP27" s="18">
        <v>2.6025577889998361</v>
      </c>
      <c r="AQ27" s="18">
        <v>1.0230322789409403</v>
      </c>
      <c r="AR27" s="18">
        <v>1.5495836895116077</v>
      </c>
      <c r="AS27" s="18">
        <v>89.374429571215117</v>
      </c>
      <c r="AT27" s="18">
        <v>1.0099482166197431</v>
      </c>
      <c r="AU27" s="18">
        <v>0.93152704690491606</v>
      </c>
      <c r="AV27" s="2">
        <v>0.87742481720398946</v>
      </c>
      <c r="AW27" s="18">
        <f t="shared" si="0"/>
        <v>16.983195839161912</v>
      </c>
      <c r="AX27" s="18">
        <f t="shared" si="1"/>
        <v>0.49158584592927612</v>
      </c>
      <c r="AY27" s="18">
        <v>41.68665128483314</v>
      </c>
      <c r="AZ27" s="6">
        <v>-1.0583488649999999</v>
      </c>
      <c r="BA27" s="46">
        <v>944.06980781968241</v>
      </c>
      <c r="BB27" s="6">
        <v>0.19121647930910629</v>
      </c>
    </row>
    <row r="28" spans="1:54" x14ac:dyDescent="0.45">
      <c r="A28" s="1" t="s">
        <v>92</v>
      </c>
      <c r="B28" s="1">
        <v>143</v>
      </c>
      <c r="C28" s="1" t="s">
        <v>406</v>
      </c>
      <c r="D28" s="2">
        <v>-1.05</v>
      </c>
      <c r="E28" s="2">
        <v>-9.02</v>
      </c>
      <c r="F28" s="28">
        <v>-0.339376081</v>
      </c>
      <c r="G28" s="2">
        <v>0.16</v>
      </c>
      <c r="H28" s="3">
        <v>1</v>
      </c>
      <c r="I28" s="28">
        <v>0</v>
      </c>
      <c r="J28" s="18">
        <v>1.0259578920000001</v>
      </c>
      <c r="K28" s="29">
        <v>113835.22874674152</v>
      </c>
      <c r="L28" s="29">
        <v>78.669975822065936</v>
      </c>
      <c r="M28" s="29">
        <v>63.335169733067573</v>
      </c>
      <c r="N28" s="29">
        <v>27.856085170149619</v>
      </c>
      <c r="O28" s="29">
        <v>233412.07201899801</v>
      </c>
      <c r="P28" s="18">
        <v>0.15607379208174257</v>
      </c>
      <c r="Q28" s="18">
        <v>16.340777882035187</v>
      </c>
      <c r="R28" s="18">
        <v>1.1397893770137888</v>
      </c>
      <c r="S28" s="29">
        <v>1251.4811818956334</v>
      </c>
      <c r="T28" s="29">
        <v>5110.8310748865342</v>
      </c>
      <c r="U28" s="18">
        <v>2.688081390902362</v>
      </c>
      <c r="V28" s="30">
        <v>53.157991846684943</v>
      </c>
      <c r="W28" s="18">
        <v>0.9659734637424322</v>
      </c>
      <c r="X28" s="18">
        <v>6.7515835196053559E-2</v>
      </c>
      <c r="Y28" s="18">
        <v>0.2630510692848349</v>
      </c>
      <c r="Z28" s="18">
        <v>0.78895856554366395</v>
      </c>
      <c r="AA28" s="18">
        <v>1.7927969209910932</v>
      </c>
      <c r="AB28" s="18">
        <v>0.19194065940342434</v>
      </c>
      <c r="AC28" s="18">
        <v>0.71501010560919631</v>
      </c>
      <c r="AD28" s="18">
        <v>0.15920610841680233</v>
      </c>
      <c r="AE28" s="18">
        <v>4.6278504715668613E-2</v>
      </c>
      <c r="AF28" s="18">
        <v>0.15856355557283866</v>
      </c>
      <c r="AG28" s="18">
        <v>2.1705399870741809E-2</v>
      </c>
      <c r="AH28" s="18">
        <v>0.12330682901099772</v>
      </c>
      <c r="AI28" s="18">
        <v>2.293203213040796E-2</v>
      </c>
      <c r="AJ28" s="18">
        <v>7.1520778177044844E-2</v>
      </c>
      <c r="AK28" s="18">
        <v>8.005502724259126E-3</v>
      </c>
      <c r="AL28" s="18">
        <v>5.7894739159442994E-2</v>
      </c>
      <c r="AM28" s="18">
        <v>8.9528876873736403E-3</v>
      </c>
      <c r="AN28" s="18">
        <v>7.3179958062399159E-2</v>
      </c>
      <c r="AO28" s="18">
        <v>0.73015162570185255</v>
      </c>
      <c r="AP28" s="18">
        <v>4.1670725890129559</v>
      </c>
      <c r="AQ28" s="18">
        <v>1.0883912659781132</v>
      </c>
      <c r="AR28" s="18">
        <v>1.6189200799399093</v>
      </c>
      <c r="AS28" s="18">
        <v>102.32098064205064</v>
      </c>
      <c r="AT28" s="18">
        <v>0.98382262576535884</v>
      </c>
      <c r="AU28" s="18">
        <v>1.001264116915447</v>
      </c>
      <c r="AV28" s="2">
        <v>0.86739018663467027</v>
      </c>
      <c r="AW28" s="18">
        <f t="shared" si="0"/>
        <v>23.542672294790208</v>
      </c>
      <c r="AX28" s="18">
        <f t="shared" si="1"/>
        <v>0.4877006907229553</v>
      </c>
      <c r="AY28" s="18">
        <v>42.12332593331525</v>
      </c>
      <c r="AZ28" s="6">
        <v>-0.95331203399999997</v>
      </c>
      <c r="BA28" s="46">
        <v>945.20217918261312</v>
      </c>
      <c r="BB28" s="6">
        <v>0.12683532720938867</v>
      </c>
    </row>
    <row r="29" spans="1:54" x14ac:dyDescent="0.45">
      <c r="A29" s="1" t="s">
        <v>93</v>
      </c>
      <c r="B29" s="1">
        <v>146</v>
      </c>
      <c r="C29" s="1" t="s">
        <v>406</v>
      </c>
      <c r="D29" s="2">
        <v>-2.61</v>
      </c>
      <c r="E29" s="2">
        <v>-6.37</v>
      </c>
      <c r="F29" s="28">
        <v>-0.38953239000000001</v>
      </c>
      <c r="G29" s="2">
        <v>0.16</v>
      </c>
      <c r="H29" s="3">
        <v>1</v>
      </c>
      <c r="I29" s="28">
        <v>6.0476446000000003E-2</v>
      </c>
      <c r="J29" s="18">
        <v>0.931473616</v>
      </c>
      <c r="K29" s="29">
        <v>125964.88353815724</v>
      </c>
      <c r="L29" s="29">
        <v>182.52475901634102</v>
      </c>
      <c r="M29" s="29">
        <v>169.60130585159899</v>
      </c>
      <c r="N29" s="29">
        <v>106.59054364084228</v>
      </c>
      <c r="O29" s="29">
        <v>266842.74081970227</v>
      </c>
      <c r="P29" s="18">
        <v>0.14305535169698708</v>
      </c>
      <c r="Q29" s="18">
        <v>6.869303946225588</v>
      </c>
      <c r="R29" s="18">
        <v>1.5954561928488387</v>
      </c>
      <c r="S29" s="29">
        <v>1122.6698755764498</v>
      </c>
      <c r="T29" s="29">
        <v>4418.3285018062352</v>
      </c>
      <c r="U29" s="18">
        <v>5.1523874291510108</v>
      </c>
      <c r="V29" s="30">
        <v>80.720183625255615</v>
      </c>
      <c r="W29" s="18">
        <v>2.7726897998040987</v>
      </c>
      <c r="X29" s="18">
        <v>0.31467535510838646</v>
      </c>
      <c r="Y29" s="18">
        <v>4.5769913236622856E-2</v>
      </c>
      <c r="Z29" s="18">
        <v>2.1786820220932719</v>
      </c>
      <c r="AA29" s="18">
        <v>4.6053936631644676</v>
      </c>
      <c r="AB29" s="18">
        <v>0.48473757320967026</v>
      </c>
      <c r="AC29" s="18">
        <v>1.8241074777332671</v>
      </c>
      <c r="AD29" s="18">
        <v>0.4280237336972248</v>
      </c>
      <c r="AE29" s="18">
        <v>0.12126905281098097</v>
      </c>
      <c r="AF29" s="18">
        <v>0.43915304291016211</v>
      </c>
      <c r="AG29" s="18">
        <v>6.316115094686249E-2</v>
      </c>
      <c r="AH29" s="18">
        <v>0.3611855313207285</v>
      </c>
      <c r="AI29" s="18">
        <v>7.0496872376139635E-2</v>
      </c>
      <c r="AJ29" s="18">
        <v>0.21886563281441818</v>
      </c>
      <c r="AK29" s="18">
        <v>2.446502277426589E-2</v>
      </c>
      <c r="AL29" s="18">
        <v>0.18154029267851482</v>
      </c>
      <c r="AM29" s="18">
        <v>2.6747559943035046E-2</v>
      </c>
      <c r="AN29" s="18">
        <v>0.14129940772931887</v>
      </c>
      <c r="AO29" s="18">
        <v>0.65412417195258288</v>
      </c>
      <c r="AP29" s="18">
        <v>11.027828628473008</v>
      </c>
      <c r="AQ29" s="18">
        <v>1.1183546544751959</v>
      </c>
      <c r="AR29" s="18">
        <v>1.5368444487174822</v>
      </c>
      <c r="AS29" s="18">
        <v>45.831784591143119</v>
      </c>
      <c r="AT29" s="18">
        <v>0.79236006376417478</v>
      </c>
      <c r="AU29" s="18">
        <v>1.0908969891345501</v>
      </c>
      <c r="AV29" s="2">
        <v>0.80173921302671325</v>
      </c>
      <c r="AW29" s="18">
        <f t="shared" si="0"/>
        <v>13.908168008988405</v>
      </c>
      <c r="AX29" s="18">
        <f t="shared" si="1"/>
        <v>0.47205662462921555</v>
      </c>
      <c r="AY29" s="18">
        <v>39.330678175483754</v>
      </c>
      <c r="AZ29" s="6">
        <v>-0.90609468699999995</v>
      </c>
      <c r="BA29" s="46">
        <v>927.66896171995586</v>
      </c>
      <c r="BB29" s="6">
        <v>0.15655102927658718</v>
      </c>
    </row>
    <row r="30" spans="1:54" x14ac:dyDescent="0.45">
      <c r="A30" s="1" t="s">
        <v>94</v>
      </c>
      <c r="B30" s="1">
        <v>150</v>
      </c>
      <c r="C30" s="1" t="s">
        <v>406</v>
      </c>
      <c r="D30" s="2">
        <v>-2.2799999999999998</v>
      </c>
      <c r="E30" s="2">
        <v>-7.18</v>
      </c>
      <c r="F30" s="28">
        <v>-0.27605911799999999</v>
      </c>
      <c r="G30" s="2">
        <v>0.16</v>
      </c>
      <c r="H30" s="3">
        <v>1</v>
      </c>
      <c r="I30" s="28">
        <v>0.101712517</v>
      </c>
      <c r="J30" s="18">
        <v>0.94457475599999996</v>
      </c>
      <c r="K30" s="29">
        <v>110675.16360518201</v>
      </c>
      <c r="L30" s="29">
        <v>422.7887830216452</v>
      </c>
      <c r="M30" s="29">
        <v>382.67614050230844</v>
      </c>
      <c r="N30" s="29">
        <v>340.80673908198946</v>
      </c>
      <c r="O30" s="29">
        <v>229164.56211923575</v>
      </c>
      <c r="P30" s="18">
        <v>0.90590958906247798</v>
      </c>
      <c r="Q30" s="18">
        <v>11.38781213923731</v>
      </c>
      <c r="R30" s="18">
        <v>2.042174800270057</v>
      </c>
      <c r="S30" s="29">
        <v>1691.4756892109785</v>
      </c>
      <c r="T30" s="29">
        <v>5474.3782223441585</v>
      </c>
      <c r="U30" s="18">
        <v>4.6721974168289488</v>
      </c>
      <c r="V30" s="30">
        <v>63.529407702137149</v>
      </c>
      <c r="W30" s="18">
        <v>9.5877589059502721</v>
      </c>
      <c r="X30" s="18">
        <v>0.16058208730668627</v>
      </c>
      <c r="Y30" s="18">
        <v>3.6449440498670847E-2</v>
      </c>
      <c r="Z30" s="18">
        <v>5.2936852220438251</v>
      </c>
      <c r="AA30" s="18">
        <v>12.576053973423438</v>
      </c>
      <c r="AB30" s="18">
        <v>1.4220488156193036</v>
      </c>
      <c r="AC30" s="18">
        <v>5.7349395216972479</v>
      </c>
      <c r="AD30" s="18">
        <v>1.6370851662741261</v>
      </c>
      <c r="AE30" s="18">
        <v>0.47276904470979769</v>
      </c>
      <c r="AF30" s="18">
        <v>1.6994375074704218</v>
      </c>
      <c r="AG30" s="18">
        <v>0.26776208012343655</v>
      </c>
      <c r="AH30" s="18">
        <v>1.5716703753086065</v>
      </c>
      <c r="AI30" s="18">
        <v>0.29798827301734443</v>
      </c>
      <c r="AJ30" s="18">
        <v>0.92630641201454478</v>
      </c>
      <c r="AK30" s="18">
        <v>0.10580537988784811</v>
      </c>
      <c r="AL30" s="18">
        <v>0.78544214378690858</v>
      </c>
      <c r="AM30" s="18">
        <v>0.1147370927844814</v>
      </c>
      <c r="AN30" s="18">
        <v>0.26902316309846763</v>
      </c>
      <c r="AO30" s="18">
        <v>0.35329760034599422</v>
      </c>
      <c r="AP30" s="18">
        <v>32.905731008161325</v>
      </c>
      <c r="AQ30" s="18">
        <v>1.1156294250557979</v>
      </c>
      <c r="AR30" s="18">
        <v>1.5136553461823137</v>
      </c>
      <c r="AS30" s="18">
        <v>23.718919125330181</v>
      </c>
      <c r="AT30" s="18">
        <v>0.53726584202473127</v>
      </c>
      <c r="AU30" s="18">
        <v>1.2411133392189959</v>
      </c>
      <c r="AV30" s="2">
        <v>0.45412741142367191</v>
      </c>
      <c r="AW30" s="18">
        <f t="shared" si="0"/>
        <v>26.625081995752289</v>
      </c>
      <c r="AX30" s="18">
        <f t="shared" si="1"/>
        <v>0.48295060362603986</v>
      </c>
      <c r="AY30" s="18">
        <v>32.174953761996584</v>
      </c>
      <c r="AZ30" s="6">
        <v>-1.049915379</v>
      </c>
      <c r="BA30" s="46">
        <v>938.33645093401776</v>
      </c>
      <c r="BB30" s="6">
        <v>0.13925663191301854</v>
      </c>
    </row>
    <row r="31" spans="1:54" x14ac:dyDescent="0.45">
      <c r="A31" s="1" t="s">
        <v>95</v>
      </c>
      <c r="B31" s="1">
        <v>154</v>
      </c>
      <c r="C31" s="1" t="s">
        <v>406</v>
      </c>
      <c r="D31" s="2">
        <v>-1.78</v>
      </c>
      <c r="E31" s="2">
        <v>-8.42</v>
      </c>
      <c r="F31" s="6">
        <v>-0.343034432</v>
      </c>
      <c r="G31" s="2">
        <v>0.16</v>
      </c>
      <c r="H31" s="3">
        <v>1</v>
      </c>
      <c r="I31" s="28">
        <v>1.2607582000000001E-2</v>
      </c>
      <c r="J31" s="18">
        <v>0.96356977700000002</v>
      </c>
      <c r="K31" s="29">
        <v>114300.5695695124</v>
      </c>
      <c r="L31" s="29">
        <v>136.70611793974359</v>
      </c>
      <c r="M31" s="29">
        <v>152.26843729284224</v>
      </c>
      <c r="N31" s="29">
        <v>51.330606705710402</v>
      </c>
      <c r="O31" s="29">
        <v>238341.07546999518</v>
      </c>
      <c r="P31" s="18">
        <v>0.17583271429637384</v>
      </c>
      <c r="Q31" s="18">
        <v>21.246347657474566</v>
      </c>
      <c r="R31" s="18">
        <v>2.1130525708917771</v>
      </c>
      <c r="S31" s="29">
        <v>2601.9095112656546</v>
      </c>
      <c r="T31" s="29">
        <v>6676.7389017635969</v>
      </c>
      <c r="U31" s="18">
        <v>3.6396870145444304</v>
      </c>
      <c r="V31" s="30">
        <v>64.094403556284377</v>
      </c>
      <c r="W31" s="18">
        <v>2.4603679636909033</v>
      </c>
      <c r="X31" s="18">
        <v>0.18383146194299524</v>
      </c>
      <c r="Y31" s="18">
        <v>2.8025149090844057E-2</v>
      </c>
      <c r="Z31" s="18">
        <v>1.7370639039465883</v>
      </c>
      <c r="AA31" s="18">
        <v>4.1553672880784784</v>
      </c>
      <c r="AB31" s="18">
        <v>0.43345056380705949</v>
      </c>
      <c r="AC31" s="18">
        <v>1.6321809352563776</v>
      </c>
      <c r="AD31" s="18">
        <v>0.38668597959259998</v>
      </c>
      <c r="AE31" s="18">
        <v>0.10446620039505855</v>
      </c>
      <c r="AF31" s="18">
        <v>0.39594872493765182</v>
      </c>
      <c r="AG31" s="18">
        <v>5.8191488349504092E-2</v>
      </c>
      <c r="AH31" s="18">
        <v>0.33251270416235656</v>
      </c>
      <c r="AI31" s="18">
        <v>6.4048337016323564E-2</v>
      </c>
      <c r="AJ31" s="18">
        <v>0.19974262903764833</v>
      </c>
      <c r="AK31" s="18">
        <v>2.267534135222558E-2</v>
      </c>
      <c r="AL31" s="18">
        <v>0.16606082007251027</v>
      </c>
      <c r="AM31" s="18">
        <v>2.5146945421752807E-2</v>
      </c>
      <c r="AN31" s="18">
        <v>0.16301812735810858</v>
      </c>
      <c r="AO31" s="18">
        <v>0.54712726253774369</v>
      </c>
      <c r="AP31" s="18">
        <v>9.7135418614261386</v>
      </c>
      <c r="AQ31" s="18">
        <v>1.1292089413510855</v>
      </c>
      <c r="AR31" s="18">
        <v>1.4558798430421138</v>
      </c>
      <c r="AS31" s="18">
        <v>102.17710516149072</v>
      </c>
      <c r="AT31" s="18">
        <v>0.77457115379454033</v>
      </c>
      <c r="AU31" s="18">
        <v>1.1116576644488998</v>
      </c>
      <c r="AV31" s="2">
        <v>0.6799140281593441</v>
      </c>
      <c r="AW31" s="18">
        <f t="shared" si="0"/>
        <v>40.594956297249773</v>
      </c>
      <c r="AX31" s="18">
        <f t="shared" si="1"/>
        <v>0.47956723088589792</v>
      </c>
      <c r="AY31" s="18">
        <v>38.414236470555764</v>
      </c>
      <c r="AZ31" s="6">
        <v>-0.74997842999999997</v>
      </c>
      <c r="BA31" s="46">
        <v>938.3981633623514</v>
      </c>
      <c r="BB31" s="6">
        <v>0.14023574728163771</v>
      </c>
    </row>
    <row r="32" spans="1:54" x14ac:dyDescent="0.45">
      <c r="A32" s="1" t="s">
        <v>96</v>
      </c>
      <c r="B32" s="1">
        <v>156</v>
      </c>
      <c r="C32" s="1" t="s">
        <v>406</v>
      </c>
      <c r="D32" s="2">
        <v>-1.52</v>
      </c>
      <c r="E32" s="2">
        <v>-6.61</v>
      </c>
      <c r="F32" s="6">
        <v>-0.35380599299999999</v>
      </c>
      <c r="G32" s="2">
        <v>0.16</v>
      </c>
      <c r="H32" s="3">
        <v>1</v>
      </c>
      <c r="I32" s="28">
        <v>0.16440492600000001</v>
      </c>
      <c r="J32" s="18">
        <v>0.935423648</v>
      </c>
      <c r="K32" s="29">
        <v>116803.49290437809</v>
      </c>
      <c r="L32" s="29">
        <v>181.08311909214618</v>
      </c>
      <c r="M32" s="29">
        <v>217.61080093321999</v>
      </c>
      <c r="N32" s="29">
        <v>139.26067337223751</v>
      </c>
      <c r="O32" s="29">
        <v>246138.66956559953</v>
      </c>
      <c r="P32" s="18">
        <v>0.34229373131942525</v>
      </c>
      <c r="Q32" s="18">
        <v>20.37995802392582</v>
      </c>
      <c r="R32" s="18">
        <v>2.4491705582215233</v>
      </c>
      <c r="S32" s="29">
        <v>4008.9128126748819</v>
      </c>
      <c r="T32" s="29">
        <v>4948.825974870947</v>
      </c>
      <c r="U32" s="18">
        <v>4.1691578164850061</v>
      </c>
      <c r="V32" s="30">
        <v>61.774496262658893</v>
      </c>
      <c r="W32" s="18">
        <v>4.3051490689945089</v>
      </c>
      <c r="X32" s="18">
        <v>0.61059252254096541</v>
      </c>
      <c r="Y32" s="18">
        <v>5.7793047917158155E-2</v>
      </c>
      <c r="Z32" s="18">
        <v>2.5303373389554302</v>
      </c>
      <c r="AA32" s="18">
        <v>5.5009101545739485</v>
      </c>
      <c r="AB32" s="18">
        <v>0.67866462501243852</v>
      </c>
      <c r="AC32" s="18">
        <v>2.5946765934567821</v>
      </c>
      <c r="AD32" s="18">
        <v>0.64553728334341987</v>
      </c>
      <c r="AE32" s="18">
        <v>0.14849754443182106</v>
      </c>
      <c r="AF32" s="18">
        <v>0.67109577075612981</v>
      </c>
      <c r="AG32" s="18">
        <v>0.10566850819335062</v>
      </c>
      <c r="AH32" s="18">
        <v>0.63234654340765306</v>
      </c>
      <c r="AI32" s="18">
        <v>0.12517701662109898</v>
      </c>
      <c r="AJ32" s="18">
        <v>0.39415422738331174</v>
      </c>
      <c r="AK32" s="18">
        <v>4.427408165194071E-2</v>
      </c>
      <c r="AL32" s="18">
        <v>0.28453604090202955</v>
      </c>
      <c r="AM32" s="18">
        <v>4.0630371887858181E-2</v>
      </c>
      <c r="AN32" s="18">
        <v>0.41980225346865646</v>
      </c>
      <c r="AO32" s="18">
        <v>0.21322023155439565</v>
      </c>
      <c r="AP32" s="18">
        <v>14.396506100577209</v>
      </c>
      <c r="AQ32" s="18">
        <v>0.96935553913500339</v>
      </c>
      <c r="AR32" s="18">
        <v>1.2054014227028087</v>
      </c>
      <c r="AS32" s="18">
        <v>35.581841878612408</v>
      </c>
      <c r="AT32" s="18">
        <v>0.70779396184791532</v>
      </c>
      <c r="AU32" s="18">
        <v>1.2663538300987482</v>
      </c>
      <c r="AV32" s="2">
        <v>0.61298672858537373</v>
      </c>
      <c r="AW32" s="18">
        <f t="shared" si="0"/>
        <v>64.895920731257618</v>
      </c>
      <c r="AX32" s="18">
        <f t="shared" si="1"/>
        <v>0.47454344784799551</v>
      </c>
      <c r="AY32" s="18">
        <v>34.392488215515293</v>
      </c>
      <c r="AZ32" s="6">
        <v>-1.005506904</v>
      </c>
      <c r="BA32" s="46">
        <v>944.37017793100392</v>
      </c>
      <c r="BB32" s="6">
        <v>0.11488697219179778</v>
      </c>
    </row>
    <row r="33" spans="1:51" x14ac:dyDescent="0.45">
      <c r="B33" s="1"/>
      <c r="C33" s="1"/>
      <c r="D33" s="1"/>
      <c r="E33" s="1"/>
      <c r="F33" s="2"/>
      <c r="G33" s="18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W33" s="3"/>
      <c r="AX33" s="3"/>
      <c r="AY33" s="3"/>
    </row>
    <row r="34" spans="1:51" x14ac:dyDescent="0.45">
      <c r="A34" s="1" t="s">
        <v>400</v>
      </c>
      <c r="B34" s="1"/>
      <c r="C34" s="1"/>
      <c r="D34" s="1"/>
      <c r="E34" s="1"/>
      <c r="F34" s="2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U34" s="26"/>
      <c r="AW34" s="18"/>
      <c r="AX34" s="3"/>
      <c r="AY34" s="3"/>
    </row>
    <row r="35" spans="1:51" x14ac:dyDescent="0.45">
      <c r="B35" s="1"/>
      <c r="C35" s="1"/>
      <c r="D35" s="1"/>
      <c r="E35" s="1"/>
      <c r="F35" s="1"/>
      <c r="G35" s="2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25"/>
      <c r="AU35" s="17"/>
      <c r="AW35" s="3"/>
      <c r="AX35" s="3"/>
      <c r="AY35" s="3"/>
    </row>
    <row r="36" spans="1:51" x14ac:dyDescent="0.45">
      <c r="B36" s="1"/>
      <c r="C36" s="1"/>
      <c r="D36" s="1"/>
      <c r="E36" s="1"/>
      <c r="F36" s="1"/>
      <c r="G36" s="2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17"/>
      <c r="AW36" s="3"/>
      <c r="AX36" s="3"/>
      <c r="AY36" s="3"/>
    </row>
    <row r="37" spans="1:51" x14ac:dyDescent="0.45">
      <c r="F37" s="45"/>
    </row>
  </sheetData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719CD-4FEF-45BD-8AB6-4A11014E93EB}">
  <dimension ref="A1:AO20"/>
  <sheetViews>
    <sheetView zoomScale="110" zoomScaleNormal="110" workbookViewId="0">
      <selection activeCell="C12" sqref="C12"/>
    </sheetView>
  </sheetViews>
  <sheetFormatPr defaultRowHeight="13.9" x14ac:dyDescent="0.4"/>
  <cols>
    <col min="1" max="1" width="7.19921875" style="3" customWidth="1"/>
    <col min="2" max="2" width="23" style="1" customWidth="1"/>
    <col min="3" max="3" width="39.73046875" style="1" customWidth="1"/>
    <col min="4" max="4" width="10.9296875" style="1" customWidth="1"/>
    <col min="5" max="5" width="10" style="1" customWidth="1"/>
    <col min="6" max="6" width="16.46484375" style="1" customWidth="1"/>
    <col min="7" max="7" width="22.59765625" style="1" customWidth="1"/>
    <col min="8" max="8" width="26.3984375" style="1" customWidth="1"/>
    <col min="9" max="9" width="24.19921875" style="1" customWidth="1"/>
    <col min="10" max="10" width="9.06640625" style="1"/>
    <col min="11" max="41" width="7.59765625" style="1" customWidth="1"/>
    <col min="42" max="16384" width="9.06640625" style="1"/>
  </cols>
  <sheetData>
    <row r="1" spans="1:41" x14ac:dyDescent="0.4">
      <c r="A1" s="27" t="s">
        <v>414</v>
      </c>
    </row>
    <row r="2" spans="1:41" x14ac:dyDescent="0.4">
      <c r="A2" s="3" t="s">
        <v>395</v>
      </c>
      <c r="B2" s="1" t="s">
        <v>35</v>
      </c>
      <c r="C2" s="1" t="s">
        <v>298</v>
      </c>
      <c r="D2" s="1" t="s">
        <v>46</v>
      </c>
      <c r="E2" s="1" t="s">
        <v>299</v>
      </c>
      <c r="F2" s="3" t="s">
        <v>376</v>
      </c>
      <c r="G2" s="1" t="s">
        <v>250</v>
      </c>
      <c r="H2" s="1" t="s">
        <v>251</v>
      </c>
      <c r="I2" s="1" t="s">
        <v>252</v>
      </c>
      <c r="J2" s="1" t="s">
        <v>318</v>
      </c>
      <c r="K2" s="1" t="s">
        <v>34</v>
      </c>
      <c r="L2" s="1" t="s">
        <v>44</v>
      </c>
      <c r="M2" s="1" t="s">
        <v>100</v>
      </c>
      <c r="N2" s="1" t="s">
        <v>253</v>
      </c>
      <c r="O2" s="1" t="s">
        <v>254</v>
      </c>
      <c r="P2" s="1" t="s">
        <v>255</v>
      </c>
      <c r="Q2" s="1" t="s">
        <v>256</v>
      </c>
      <c r="R2" s="1" t="s">
        <v>257</v>
      </c>
      <c r="S2" s="1" t="s">
        <v>258</v>
      </c>
      <c r="T2" s="1" t="s">
        <v>259</v>
      </c>
      <c r="U2" s="1" t="s">
        <v>260</v>
      </c>
      <c r="V2" s="1" t="s">
        <v>261</v>
      </c>
      <c r="W2" s="1" t="s">
        <v>262</v>
      </c>
      <c r="X2" s="1" t="s">
        <v>263</v>
      </c>
      <c r="Y2" s="1" t="s">
        <v>264</v>
      </c>
      <c r="Z2" s="1" t="s">
        <v>265</v>
      </c>
      <c r="AA2" s="1" t="s">
        <v>266</v>
      </c>
      <c r="AB2" s="1" t="s">
        <v>267</v>
      </c>
      <c r="AC2" s="1" t="s">
        <v>268</v>
      </c>
      <c r="AD2" s="1" t="s">
        <v>269</v>
      </c>
      <c r="AE2" s="1" t="s">
        <v>270</v>
      </c>
      <c r="AF2" s="1" t="s">
        <v>271</v>
      </c>
      <c r="AG2" s="1" t="s">
        <v>272</v>
      </c>
      <c r="AH2" s="1" t="s">
        <v>273</v>
      </c>
      <c r="AI2" s="1" t="s">
        <v>274</v>
      </c>
      <c r="AJ2" s="1" t="s">
        <v>275</v>
      </c>
      <c r="AK2" s="1" t="s">
        <v>276</v>
      </c>
      <c r="AL2" s="1" t="s">
        <v>277</v>
      </c>
      <c r="AM2" s="1" t="s">
        <v>278</v>
      </c>
      <c r="AN2" s="1" t="s">
        <v>279</v>
      </c>
      <c r="AO2" s="1" t="s">
        <v>280</v>
      </c>
    </row>
    <row r="3" spans="1:41" x14ac:dyDescent="0.4">
      <c r="B3" s="1" t="s">
        <v>300</v>
      </c>
      <c r="D3" s="1" t="s">
        <v>301</v>
      </c>
      <c r="J3" s="1" t="s">
        <v>314</v>
      </c>
      <c r="K3" s="5" t="s">
        <v>316</v>
      </c>
      <c r="L3" s="5" t="s">
        <v>317</v>
      </c>
      <c r="N3" s="2"/>
      <c r="O3" s="1" t="s">
        <v>43</v>
      </c>
      <c r="P3" s="1" t="s">
        <v>43</v>
      </c>
      <c r="Q3" s="1" t="s">
        <v>43</v>
      </c>
      <c r="R3" s="1" t="s">
        <v>43</v>
      </c>
      <c r="S3" s="1" t="s">
        <v>43</v>
      </c>
      <c r="T3" s="1" t="s">
        <v>43</v>
      </c>
      <c r="U3" s="1" t="s">
        <v>43</v>
      </c>
      <c r="V3" s="1" t="s">
        <v>43</v>
      </c>
      <c r="W3" s="1" t="s">
        <v>43</v>
      </c>
      <c r="X3" s="1" t="s">
        <v>43</v>
      </c>
      <c r="Y3" s="1" t="s">
        <v>43</v>
      </c>
      <c r="Z3" s="1" t="s">
        <v>43</v>
      </c>
      <c r="AA3" s="1" t="s">
        <v>43</v>
      </c>
      <c r="AB3" s="1" t="s">
        <v>43</v>
      </c>
      <c r="AC3" s="1" t="s">
        <v>43</v>
      </c>
      <c r="AD3" s="1" t="s">
        <v>43</v>
      </c>
      <c r="AE3" s="1" t="s">
        <v>43</v>
      </c>
      <c r="AF3" s="1" t="s">
        <v>43</v>
      </c>
      <c r="AG3" s="1" t="s">
        <v>43</v>
      </c>
      <c r="AH3" s="1" t="s">
        <v>43</v>
      </c>
      <c r="AI3" s="1" t="s">
        <v>43</v>
      </c>
      <c r="AJ3" s="1" t="s">
        <v>43</v>
      </c>
      <c r="AK3" s="1" t="s">
        <v>43</v>
      </c>
      <c r="AL3" s="1" t="s">
        <v>43</v>
      </c>
      <c r="AM3" s="1" t="s">
        <v>43</v>
      </c>
      <c r="AN3" s="1" t="s">
        <v>43</v>
      </c>
      <c r="AO3" s="1" t="s">
        <v>43</v>
      </c>
    </row>
    <row r="4" spans="1:41" x14ac:dyDescent="0.4">
      <c r="A4" s="3" t="s">
        <v>393</v>
      </c>
      <c r="B4" s="3" t="s">
        <v>281</v>
      </c>
      <c r="C4" s="1" t="s">
        <v>303</v>
      </c>
      <c r="D4" s="1">
        <v>437.5</v>
      </c>
      <c r="E4" s="1" t="s">
        <v>305</v>
      </c>
      <c r="F4" s="1" t="s">
        <v>387</v>
      </c>
      <c r="G4" s="1" t="s">
        <v>307</v>
      </c>
      <c r="H4" s="1" t="s">
        <v>310</v>
      </c>
      <c r="I4" s="1" t="s">
        <v>312</v>
      </c>
      <c r="J4" s="1">
        <v>30</v>
      </c>
      <c r="K4" s="2">
        <v>1.1784486980586821</v>
      </c>
      <c r="L4" s="2">
        <v>1.6199351728527733</v>
      </c>
      <c r="M4" s="2">
        <v>29.966480687076771</v>
      </c>
      <c r="N4" s="2">
        <v>1.4857822452358909</v>
      </c>
      <c r="O4" s="2">
        <v>21.565537326884758</v>
      </c>
      <c r="P4" s="2">
        <v>19.319689117485371</v>
      </c>
      <c r="Q4" s="2" t="s">
        <v>315</v>
      </c>
      <c r="R4" s="2">
        <v>0.57239689594915277</v>
      </c>
      <c r="S4" s="2">
        <v>0.4144794304179662</v>
      </c>
      <c r="T4" s="2">
        <v>0.18605132900877905</v>
      </c>
      <c r="U4" s="2">
        <v>502.39238734109256</v>
      </c>
      <c r="V4" s="2">
        <v>1115.4339266946386</v>
      </c>
      <c r="W4" s="2">
        <v>0.23779176470523822</v>
      </c>
      <c r="X4" s="2">
        <v>6.4765050876773325</v>
      </c>
      <c r="Y4" s="2">
        <v>6.8469345672699217E-2</v>
      </c>
      <c r="Z4" s="2">
        <v>3.3298886605933773</v>
      </c>
      <c r="AA4" s="2">
        <v>8.4327200306736199</v>
      </c>
      <c r="AB4" s="2">
        <v>0.89185723783896742</v>
      </c>
      <c r="AC4" s="2">
        <v>3.5535133067508777</v>
      </c>
      <c r="AD4" s="2">
        <v>0.96048151529343584</v>
      </c>
      <c r="AE4" s="2">
        <v>0.32355378479833874</v>
      </c>
      <c r="AF4" s="2">
        <v>1.3368452734587111</v>
      </c>
      <c r="AG4" s="2">
        <v>0.20342018486444638</v>
      </c>
      <c r="AH4" s="2">
        <v>1.1409315970131508</v>
      </c>
      <c r="AI4" s="2">
        <v>0.21612498161889143</v>
      </c>
      <c r="AJ4" s="2">
        <v>0.57767059243289209</v>
      </c>
      <c r="AK4" s="2">
        <v>7.2818927641583389E-2</v>
      </c>
      <c r="AL4" s="2">
        <v>0.45844867021974606</v>
      </c>
      <c r="AM4" s="2">
        <v>6.7262563686725604E-2</v>
      </c>
      <c r="AN4" s="2">
        <v>9.7003959303744336E-2</v>
      </c>
      <c r="AO4" s="2">
        <v>0.23770187055512862</v>
      </c>
    </row>
    <row r="5" spans="1:41" s="13" customFormat="1" x14ac:dyDescent="0.4">
      <c r="A5" s="3" t="s">
        <v>393</v>
      </c>
      <c r="B5" s="13" t="s">
        <v>282</v>
      </c>
      <c r="C5" s="13" t="s">
        <v>303</v>
      </c>
      <c r="D5" s="13">
        <v>437.5</v>
      </c>
      <c r="E5" s="13" t="s">
        <v>305</v>
      </c>
      <c r="F5" s="1" t="s">
        <v>387</v>
      </c>
      <c r="G5" s="13" t="s">
        <v>307</v>
      </c>
      <c r="H5" s="13" t="s">
        <v>310</v>
      </c>
      <c r="I5" s="13" t="s">
        <v>312</v>
      </c>
      <c r="J5" s="13">
        <v>30</v>
      </c>
      <c r="K5" s="21">
        <v>1.178455922238804</v>
      </c>
      <c r="L5" s="21">
        <v>1.4959814986350304</v>
      </c>
      <c r="M5" s="21">
        <v>28.311740316377659</v>
      </c>
      <c r="N5" s="21">
        <v>1.3773635150545225</v>
      </c>
      <c r="O5" s="21">
        <v>22.969576047417025</v>
      </c>
      <c r="P5" s="21">
        <v>18.312212936281004</v>
      </c>
      <c r="Q5" s="21" t="s">
        <v>315</v>
      </c>
      <c r="R5" s="21">
        <v>0.5466478591845475</v>
      </c>
      <c r="S5" s="21">
        <v>0.40192292566941712</v>
      </c>
      <c r="T5" s="21">
        <v>0.1902338263525441</v>
      </c>
      <c r="U5" s="21">
        <v>492.78237032733119</v>
      </c>
      <c r="V5" s="21">
        <v>1038.1204802937034</v>
      </c>
      <c r="W5" s="21">
        <v>0.22999576274292985</v>
      </c>
      <c r="X5" s="21">
        <v>6.2848104181116344</v>
      </c>
      <c r="Y5" s="21">
        <v>8.3971202230286271E-2</v>
      </c>
      <c r="Z5" s="21">
        <v>3.6199819735444323</v>
      </c>
      <c r="AA5" s="21">
        <v>9.1484105307443198</v>
      </c>
      <c r="AB5" s="21">
        <v>0.97724690338655595</v>
      </c>
      <c r="AC5" s="21">
        <v>3.9327882952219158</v>
      </c>
      <c r="AD5" s="21">
        <v>1.0198513105618183</v>
      </c>
      <c r="AE5" s="21">
        <v>0.30275028583596936</v>
      </c>
      <c r="AF5" s="21">
        <v>1.2230064900836484</v>
      </c>
      <c r="AG5" s="21">
        <v>0.18768381416448748</v>
      </c>
      <c r="AH5" s="21">
        <v>1.1285181484241422</v>
      </c>
      <c r="AI5" s="21">
        <v>0.22198601526717252</v>
      </c>
      <c r="AJ5" s="21">
        <v>0.59080774095105848</v>
      </c>
      <c r="AK5" s="21">
        <v>7.5791193016621364E-2</v>
      </c>
      <c r="AL5" s="21">
        <v>0.46941175562497361</v>
      </c>
      <c r="AM5" s="21">
        <v>7.1341590589909937E-2</v>
      </c>
      <c r="AN5" s="21">
        <v>0.10348547826905513</v>
      </c>
      <c r="AO5" s="21">
        <v>0.24963892938429486</v>
      </c>
    </row>
    <row r="6" spans="1:41" x14ac:dyDescent="0.4">
      <c r="A6" s="3" t="s">
        <v>393</v>
      </c>
      <c r="B6" s="3" t="s">
        <v>283</v>
      </c>
      <c r="C6" s="1" t="s">
        <v>304</v>
      </c>
      <c r="D6" s="1">
        <v>51</v>
      </c>
      <c r="E6" s="1" t="s">
        <v>306</v>
      </c>
      <c r="F6" s="1" t="s">
        <v>387</v>
      </c>
      <c r="G6" s="1" t="s">
        <v>307</v>
      </c>
      <c r="H6" s="1" t="s">
        <v>310</v>
      </c>
      <c r="I6" s="1" t="s">
        <v>312</v>
      </c>
      <c r="J6" s="1">
        <v>30</v>
      </c>
      <c r="K6" s="2">
        <v>1.3300755851501711</v>
      </c>
      <c r="L6" s="2">
        <v>1.5073249788639733</v>
      </c>
      <c r="M6" s="2">
        <v>29.542452545868493</v>
      </c>
      <c r="N6" s="2">
        <v>1.5045643009856682</v>
      </c>
      <c r="O6" s="2">
        <v>5.1960434962758386</v>
      </c>
      <c r="P6" s="2">
        <v>131.78064066950387</v>
      </c>
      <c r="Q6" s="2">
        <v>46.65154622478817</v>
      </c>
      <c r="R6" s="2">
        <v>0.34435464551187306</v>
      </c>
      <c r="S6" s="2">
        <v>0.78093249173896762</v>
      </c>
      <c r="T6" s="2">
        <v>0.88910178975249887</v>
      </c>
      <c r="U6" s="2">
        <v>137.01202216894424</v>
      </c>
      <c r="V6" s="2">
        <v>660.62139089276604</v>
      </c>
      <c r="W6" s="2">
        <v>0.15429414661893143</v>
      </c>
      <c r="X6" s="2">
        <v>1.476880744915867</v>
      </c>
      <c r="Y6" s="2">
        <v>3.9560246692360065E-2</v>
      </c>
      <c r="Z6" s="2">
        <v>0.79079542188896412</v>
      </c>
      <c r="AA6" s="2">
        <v>2.1792949541998903</v>
      </c>
      <c r="AB6" s="2">
        <v>0.20303333152986094</v>
      </c>
      <c r="AC6" s="2">
        <v>0.80430219661121283</v>
      </c>
      <c r="AD6" s="2">
        <v>0.22534154114612903</v>
      </c>
      <c r="AE6" s="2">
        <v>6.9065768697770175E-2</v>
      </c>
      <c r="AF6" s="2">
        <v>0.30097582949900914</v>
      </c>
      <c r="AG6" s="2">
        <v>4.4618078151048401E-2</v>
      </c>
      <c r="AH6" s="2">
        <v>0.2630365821445535</v>
      </c>
      <c r="AI6" s="2">
        <v>4.999181237992404E-2</v>
      </c>
      <c r="AJ6" s="2">
        <v>0.13549888206877925</v>
      </c>
      <c r="AK6" s="2">
        <v>1.6791487376400523E-2</v>
      </c>
      <c r="AL6" s="2">
        <v>9.9419610439105827E-2</v>
      </c>
      <c r="AM6" s="2">
        <v>1.3878000143191353E-2</v>
      </c>
      <c r="AN6" s="2">
        <v>9.5744306291202758E-2</v>
      </c>
      <c r="AO6" s="2">
        <v>7.082732433570911E-2</v>
      </c>
    </row>
    <row r="7" spans="1:41" x14ac:dyDescent="0.4">
      <c r="A7" s="3" t="s">
        <v>393</v>
      </c>
      <c r="B7" s="3" t="s">
        <v>284</v>
      </c>
      <c r="C7" s="1" t="s">
        <v>303</v>
      </c>
      <c r="D7" s="1">
        <v>437.5</v>
      </c>
      <c r="E7" s="1" t="s">
        <v>305</v>
      </c>
      <c r="F7" s="1" t="s">
        <v>387</v>
      </c>
      <c r="G7" s="1" t="s">
        <v>307</v>
      </c>
      <c r="H7" s="1" t="s">
        <v>311</v>
      </c>
      <c r="I7" s="1" t="s">
        <v>312</v>
      </c>
      <c r="J7" s="1">
        <v>30</v>
      </c>
      <c r="K7" s="2">
        <v>1.2339810026243059</v>
      </c>
      <c r="L7" s="2">
        <v>1.5457055921367011</v>
      </c>
      <c r="M7" s="2">
        <v>32.045533505110285</v>
      </c>
      <c r="N7" s="2">
        <v>1.4656775334822918</v>
      </c>
      <c r="O7" s="2">
        <v>51.408320212913175</v>
      </c>
      <c r="P7" s="2">
        <v>93.932632609038421</v>
      </c>
      <c r="Q7" s="2">
        <v>41.389624985486584</v>
      </c>
      <c r="R7" s="2">
        <v>1.3506095006097476</v>
      </c>
      <c r="S7" s="2">
        <v>1.3349730728989588</v>
      </c>
      <c r="T7" s="2">
        <v>0.6647988895880208</v>
      </c>
      <c r="U7" s="2">
        <v>1193.1506662414474</v>
      </c>
      <c r="V7" s="2">
        <v>2892.2602833333631</v>
      </c>
      <c r="W7" s="2">
        <v>0.43593519489430976</v>
      </c>
      <c r="X7" s="2">
        <v>15.616748332968895</v>
      </c>
      <c r="Y7" s="2">
        <v>0.21015023909765304</v>
      </c>
      <c r="Z7" s="2">
        <v>7.8004649013480121</v>
      </c>
      <c r="AA7" s="2">
        <v>20.391701784502086</v>
      </c>
      <c r="AB7" s="2">
        <v>2.1259800945940373</v>
      </c>
      <c r="AC7" s="2">
        <v>8.7437484526453488</v>
      </c>
      <c r="AD7" s="2">
        <v>2.3712441776775788</v>
      </c>
      <c r="AE7" s="2">
        <v>0.74421052204198213</v>
      </c>
      <c r="AF7" s="2">
        <v>2.9828083691781204</v>
      </c>
      <c r="AG7" s="2">
        <v>0.46749831275225251</v>
      </c>
      <c r="AH7" s="2">
        <v>2.5980944760290225</v>
      </c>
      <c r="AI7" s="2">
        <v>0.48732995287716147</v>
      </c>
      <c r="AJ7" s="2">
        <v>1.3133731777874622</v>
      </c>
      <c r="AK7" s="2">
        <v>0.17570879974306963</v>
      </c>
      <c r="AL7" s="2">
        <v>1.050181418435012</v>
      </c>
      <c r="AM7" s="2">
        <v>0.15597577330201859</v>
      </c>
      <c r="AN7" s="2">
        <v>0.21756952526260723</v>
      </c>
      <c r="AO7" s="2">
        <v>0.583324100656746</v>
      </c>
    </row>
    <row r="8" spans="1:41" s="12" customFormat="1" ht="14.25" thickBot="1" x14ac:dyDescent="0.45">
      <c r="A8" s="11" t="s">
        <v>393</v>
      </c>
      <c r="B8" s="11" t="s">
        <v>285</v>
      </c>
      <c r="C8" s="12" t="s">
        <v>304</v>
      </c>
      <c r="D8" s="12">
        <v>51</v>
      </c>
      <c r="E8" s="12" t="s">
        <v>306</v>
      </c>
      <c r="F8" s="12" t="s">
        <v>387</v>
      </c>
      <c r="G8" s="12" t="s">
        <v>307</v>
      </c>
      <c r="H8" s="12" t="s">
        <v>311</v>
      </c>
      <c r="I8" s="12" t="s">
        <v>312</v>
      </c>
      <c r="J8" s="12">
        <v>30</v>
      </c>
      <c r="K8" s="22">
        <v>1.2575756370195923</v>
      </c>
      <c r="L8" s="22">
        <v>1.4117456211615786</v>
      </c>
      <c r="M8" s="22">
        <v>29.322175652528692</v>
      </c>
      <c r="N8" s="22">
        <v>1.5053753616212742</v>
      </c>
      <c r="O8" s="22">
        <v>5.2035248889875731</v>
      </c>
      <c r="P8" s="22">
        <v>220.87334056726456</v>
      </c>
      <c r="Q8" s="22">
        <v>115.65546817715463</v>
      </c>
      <c r="R8" s="22">
        <v>0.31707037778119029</v>
      </c>
      <c r="S8" s="22">
        <v>0.87844862898461917</v>
      </c>
      <c r="T8" s="22">
        <v>1.0097540235134561</v>
      </c>
      <c r="U8" s="22">
        <v>122.42971929888709</v>
      </c>
      <c r="V8" s="22">
        <v>665.67159632992241</v>
      </c>
      <c r="W8" s="22">
        <v>0.15742179159107464</v>
      </c>
      <c r="X8" s="22">
        <v>1.3773011598765628</v>
      </c>
      <c r="Y8" s="22">
        <v>5.6427034505941595E-2</v>
      </c>
      <c r="Z8" s="22">
        <v>0.80912783254369769</v>
      </c>
      <c r="AA8" s="22">
        <v>2.2026477203144492</v>
      </c>
      <c r="AB8" s="22">
        <v>0.21336461627025921</v>
      </c>
      <c r="AC8" s="22">
        <v>0.83091793642704881</v>
      </c>
      <c r="AD8" s="22">
        <v>0.22820230839080702</v>
      </c>
      <c r="AE8" s="22">
        <v>6.4696459784930979E-2</v>
      </c>
      <c r="AF8" s="22">
        <v>0.2745466978912644</v>
      </c>
      <c r="AG8" s="22">
        <v>4.352689165680159E-2</v>
      </c>
      <c r="AH8" s="22">
        <v>0.25154033401477249</v>
      </c>
      <c r="AI8" s="22">
        <v>4.6971315368878053E-2</v>
      </c>
      <c r="AJ8" s="22">
        <v>0.12169810760884738</v>
      </c>
      <c r="AK8" s="22">
        <v>1.5130550055256172E-2</v>
      </c>
      <c r="AL8" s="22">
        <v>8.8404971939253507E-2</v>
      </c>
      <c r="AM8" s="22">
        <v>1.2749146721306948E-2</v>
      </c>
      <c r="AN8" s="22">
        <v>0.11094883836468004</v>
      </c>
      <c r="AO8" s="22">
        <v>7.7888084963447415E-2</v>
      </c>
    </row>
    <row r="9" spans="1:41" x14ac:dyDescent="0.4">
      <c r="A9" s="3" t="s">
        <v>394</v>
      </c>
      <c r="B9" s="3" t="s">
        <v>286</v>
      </c>
      <c r="C9" s="1" t="s">
        <v>303</v>
      </c>
      <c r="D9" s="1">
        <v>437.5</v>
      </c>
      <c r="E9" s="1" t="s">
        <v>305</v>
      </c>
      <c r="F9" s="1" t="s">
        <v>387</v>
      </c>
      <c r="G9" s="1" t="s">
        <v>308</v>
      </c>
      <c r="H9" s="1" t="s">
        <v>310</v>
      </c>
      <c r="I9" s="1" t="s">
        <v>313</v>
      </c>
      <c r="J9" s="1">
        <v>75</v>
      </c>
      <c r="K9" s="2">
        <v>1.1758197945596469</v>
      </c>
      <c r="L9" s="2">
        <v>1.5521508390322685</v>
      </c>
      <c r="M9" s="2">
        <v>30.962571023274439</v>
      </c>
      <c r="N9" s="2">
        <v>1.4529147747079836</v>
      </c>
      <c r="O9" s="2">
        <v>38.852299039823301</v>
      </c>
      <c r="P9" s="2">
        <v>33.493198784755442</v>
      </c>
      <c r="Q9" s="2">
        <v>23.547894637028826</v>
      </c>
      <c r="R9" s="2">
        <v>0.87490496238085858</v>
      </c>
      <c r="S9" s="2">
        <v>0.8417541057019623</v>
      </c>
      <c r="T9" s="2">
        <v>0.27732354684592836</v>
      </c>
      <c r="U9" s="2">
        <v>1049.4810136188569</v>
      </c>
      <c r="V9" s="2">
        <v>2211.3073249799995</v>
      </c>
      <c r="W9" s="2">
        <v>0.28229863023492302</v>
      </c>
      <c r="X9" s="2">
        <v>11.407212192373153</v>
      </c>
      <c r="Y9" s="2">
        <v>5.0487997870383175E-2</v>
      </c>
      <c r="Z9" s="2">
        <v>6.07921029621565</v>
      </c>
      <c r="AA9" s="2">
        <v>15.547785120526836</v>
      </c>
      <c r="AB9" s="2">
        <v>1.6315619338867222</v>
      </c>
      <c r="AC9" s="2">
        <v>6.4358161666169922</v>
      </c>
      <c r="AD9" s="2">
        <v>1.7307314929704349</v>
      </c>
      <c r="AE9" s="2">
        <v>0.54481941765944553</v>
      </c>
      <c r="AF9" s="2">
        <v>2.2345075150699927</v>
      </c>
      <c r="AG9" s="2">
        <v>0.34003379904194331</v>
      </c>
      <c r="AH9" s="2">
        <v>1.9266832965516609</v>
      </c>
      <c r="AI9" s="2">
        <v>0.36841941141768875</v>
      </c>
      <c r="AJ9" s="2">
        <v>0.98383161739640934</v>
      </c>
      <c r="AK9" s="2">
        <v>0.1285688070077666</v>
      </c>
      <c r="AL9" s="2">
        <v>0.78821890431350772</v>
      </c>
      <c r="AM9" s="2">
        <v>0.11211126114824958</v>
      </c>
      <c r="AN9" s="2">
        <v>0.13756307715163393</v>
      </c>
      <c r="AO9" s="2">
        <v>0.51327284456672639</v>
      </c>
    </row>
    <row r="10" spans="1:41" x14ac:dyDescent="0.4">
      <c r="A10" s="3" t="s">
        <v>394</v>
      </c>
      <c r="B10" s="3" t="s">
        <v>287</v>
      </c>
      <c r="C10" s="1" t="s">
        <v>304</v>
      </c>
      <c r="D10" s="1">
        <v>51</v>
      </c>
      <c r="E10" s="1" t="s">
        <v>306</v>
      </c>
      <c r="F10" s="1" t="s">
        <v>387</v>
      </c>
      <c r="G10" s="1" t="s">
        <v>308</v>
      </c>
      <c r="H10" s="1" t="s">
        <v>310</v>
      </c>
      <c r="I10" s="1" t="s">
        <v>313</v>
      </c>
      <c r="J10" s="1">
        <v>75</v>
      </c>
      <c r="K10" s="2">
        <v>1.3236375414684611</v>
      </c>
      <c r="L10" s="2">
        <v>1.4382202095948025</v>
      </c>
      <c r="M10" s="2">
        <v>28.94056125421691</v>
      </c>
      <c r="N10" s="2">
        <v>1.545844669893172</v>
      </c>
      <c r="O10" s="2">
        <v>11.071751082845351</v>
      </c>
      <c r="P10" s="2">
        <v>246.3982947879021</v>
      </c>
      <c r="Q10" s="2">
        <v>159.00064665467863</v>
      </c>
      <c r="R10" s="2">
        <v>0.86133204630014604</v>
      </c>
      <c r="S10" s="2">
        <v>2.6014142121899573</v>
      </c>
      <c r="T10" s="2">
        <v>2.211977635977397</v>
      </c>
      <c r="U10" s="2">
        <v>294.52005119209895</v>
      </c>
      <c r="V10" s="2">
        <v>1574.9699811730061</v>
      </c>
      <c r="W10" s="2">
        <v>0.25192017060028543</v>
      </c>
      <c r="X10" s="2">
        <v>3.1085576466552531</v>
      </c>
      <c r="Y10" s="2">
        <v>5.2784316313328611E-2</v>
      </c>
      <c r="Z10" s="2">
        <v>1.650949170624211</v>
      </c>
      <c r="AA10" s="2">
        <v>4.6557839571198594</v>
      </c>
      <c r="AB10" s="2">
        <v>0.4374863838921178</v>
      </c>
      <c r="AC10" s="2">
        <v>1.739520707531385</v>
      </c>
      <c r="AD10" s="2">
        <v>0.49456172840233847</v>
      </c>
      <c r="AE10" s="2">
        <v>0.14519484642958261</v>
      </c>
      <c r="AF10" s="2">
        <v>0.62914415056194584</v>
      </c>
      <c r="AG10" s="2">
        <v>9.907451434914627E-2</v>
      </c>
      <c r="AH10" s="2">
        <v>0.57175325205879535</v>
      </c>
      <c r="AI10" s="2">
        <v>0.1074117954848684</v>
      </c>
      <c r="AJ10" s="2">
        <v>0.27908926602875767</v>
      </c>
      <c r="AK10" s="2">
        <v>3.4433581343105396E-2</v>
      </c>
      <c r="AL10" s="2">
        <v>0.19912680047533263</v>
      </c>
      <c r="AM10" s="2">
        <v>2.8220928543907533E-2</v>
      </c>
      <c r="AN10" s="2">
        <v>0.14486080596578096</v>
      </c>
      <c r="AO10" s="2">
        <v>0.15909008225769009</v>
      </c>
    </row>
    <row r="11" spans="1:41" s="13" customFormat="1" x14ac:dyDescent="0.4">
      <c r="A11" s="3" t="s">
        <v>394</v>
      </c>
      <c r="B11" s="13" t="s">
        <v>288</v>
      </c>
      <c r="C11" s="13" t="s">
        <v>304</v>
      </c>
      <c r="D11" s="13">
        <v>51</v>
      </c>
      <c r="E11" s="13" t="s">
        <v>306</v>
      </c>
      <c r="F11" s="1" t="s">
        <v>387</v>
      </c>
      <c r="G11" s="13" t="s">
        <v>308</v>
      </c>
      <c r="H11" s="13" t="s">
        <v>310</v>
      </c>
      <c r="I11" s="13" t="s">
        <v>313</v>
      </c>
      <c r="J11" s="13">
        <v>75</v>
      </c>
      <c r="K11" s="21">
        <v>1.3118242786094256</v>
      </c>
      <c r="L11" s="21">
        <v>1.4148772787207267</v>
      </c>
      <c r="M11" s="21">
        <v>28.424388654512818</v>
      </c>
      <c r="N11" s="21">
        <v>1.5413501803650027</v>
      </c>
      <c r="O11" s="21">
        <v>11.151415446180602</v>
      </c>
      <c r="P11" s="21">
        <v>242.49283591706561</v>
      </c>
      <c r="Q11" s="21">
        <v>159.82521111462253</v>
      </c>
      <c r="R11" s="21">
        <v>0.83779326074972316</v>
      </c>
      <c r="S11" s="21">
        <v>2.5731975119292283</v>
      </c>
      <c r="T11" s="21">
        <v>2.1871288526197783</v>
      </c>
      <c r="U11" s="21">
        <v>292.62542407052166</v>
      </c>
      <c r="V11" s="21">
        <v>1568.2582808480709</v>
      </c>
      <c r="W11" s="21">
        <v>0.24908889295430117</v>
      </c>
      <c r="X11" s="21">
        <v>3.0819983492698197</v>
      </c>
      <c r="Y11" s="21">
        <v>5.1748454108575329E-2</v>
      </c>
      <c r="Z11" s="21">
        <v>1.6548878055066971</v>
      </c>
      <c r="AA11" s="21">
        <v>4.6834334859988225</v>
      </c>
      <c r="AB11" s="21">
        <v>0.44332132813062147</v>
      </c>
      <c r="AC11" s="21">
        <v>1.7598385364302156</v>
      </c>
      <c r="AD11" s="21">
        <v>0.49827056534139658</v>
      </c>
      <c r="AE11" s="21">
        <v>0.14388847692469212</v>
      </c>
      <c r="AF11" s="21">
        <v>0.63393060409073909</v>
      </c>
      <c r="AG11" s="21">
        <v>9.9773862148791248E-2</v>
      </c>
      <c r="AH11" s="21">
        <v>0.57704338261766674</v>
      </c>
      <c r="AI11" s="21">
        <v>0.1084279555395294</v>
      </c>
      <c r="AJ11" s="21">
        <v>0.28493294964354582</v>
      </c>
      <c r="AK11" s="21">
        <v>3.5174208682019543E-2</v>
      </c>
      <c r="AL11" s="21">
        <v>0.20031927578830636</v>
      </c>
      <c r="AM11" s="21">
        <v>2.8173009337559337E-2</v>
      </c>
      <c r="AN11" s="21">
        <v>0.14455984521117093</v>
      </c>
      <c r="AO11" s="21">
        <v>0.16080178244642271</v>
      </c>
    </row>
    <row r="12" spans="1:41" x14ac:dyDescent="0.4">
      <c r="A12" s="3" t="s">
        <v>394</v>
      </c>
      <c r="B12" s="3" t="s">
        <v>289</v>
      </c>
      <c r="C12" s="1" t="s">
        <v>303</v>
      </c>
      <c r="D12" s="1">
        <v>437.5</v>
      </c>
      <c r="E12" s="1" t="s">
        <v>305</v>
      </c>
      <c r="F12" s="1" t="s">
        <v>387</v>
      </c>
      <c r="G12" s="1" t="s">
        <v>308</v>
      </c>
      <c r="H12" s="1" t="s">
        <v>311</v>
      </c>
      <c r="I12" s="1" t="s">
        <v>313</v>
      </c>
      <c r="J12" s="1">
        <v>75</v>
      </c>
      <c r="K12" s="2">
        <v>1.1827763128732218</v>
      </c>
      <c r="L12" s="2">
        <v>1.5142157835462666</v>
      </c>
      <c r="M12" s="2">
        <v>31.160732362614691</v>
      </c>
      <c r="N12" s="2">
        <v>1.4430336579890077</v>
      </c>
      <c r="O12" s="2">
        <v>39.977657010052845</v>
      </c>
      <c r="P12" s="2">
        <v>111.23228500897996</v>
      </c>
      <c r="Q12" s="2">
        <v>46.456780466012312</v>
      </c>
      <c r="R12" s="2">
        <v>0.82552647277274693</v>
      </c>
      <c r="S12" s="2">
        <v>1.4512501580036927</v>
      </c>
      <c r="T12" s="2">
        <v>0.59095089159325442</v>
      </c>
      <c r="U12" s="2">
        <v>1002.7498548594425</v>
      </c>
      <c r="V12" s="2">
        <v>2445.0269839406619</v>
      </c>
      <c r="W12" s="2">
        <v>0.4563363677077017</v>
      </c>
      <c r="X12" s="2">
        <v>11.419960022917111</v>
      </c>
      <c r="Y12" s="2">
        <v>0.30168108727379106</v>
      </c>
      <c r="Z12" s="2">
        <v>6.294061854853723</v>
      </c>
      <c r="AA12" s="2">
        <v>16.193806769023993</v>
      </c>
      <c r="AB12" s="2">
        <v>1.6865241084434897</v>
      </c>
      <c r="AC12" s="2">
        <v>6.6414519922081965</v>
      </c>
      <c r="AD12" s="2">
        <v>1.7503401639430447</v>
      </c>
      <c r="AE12" s="2">
        <v>0.53451439171866499</v>
      </c>
      <c r="AF12" s="2">
        <v>2.2398364220543838</v>
      </c>
      <c r="AG12" s="2">
        <v>0.33813918784348346</v>
      </c>
      <c r="AH12" s="2">
        <v>1.9204986568199309</v>
      </c>
      <c r="AI12" s="2">
        <v>0.36648561048001199</v>
      </c>
      <c r="AJ12" s="2">
        <v>0.98519984802072358</v>
      </c>
      <c r="AK12" s="2">
        <v>0.12816247888421517</v>
      </c>
      <c r="AL12" s="2">
        <v>0.78755667418850916</v>
      </c>
      <c r="AM12" s="2">
        <v>0.11107885157048181</v>
      </c>
      <c r="AN12" s="2">
        <v>0.14558888189502822</v>
      </c>
      <c r="AO12" s="2">
        <v>0.49134724415588799</v>
      </c>
    </row>
    <row r="13" spans="1:41" x14ac:dyDescent="0.4">
      <c r="A13" s="3" t="s">
        <v>394</v>
      </c>
      <c r="B13" s="10" t="s">
        <v>290</v>
      </c>
      <c r="C13" s="1" t="s">
        <v>303</v>
      </c>
      <c r="D13" s="1">
        <v>437.5</v>
      </c>
      <c r="E13" s="1" t="s">
        <v>305</v>
      </c>
      <c r="F13" s="1" t="s">
        <v>387</v>
      </c>
      <c r="G13" s="1" t="s">
        <v>308</v>
      </c>
      <c r="H13" s="1" t="s">
        <v>311</v>
      </c>
      <c r="I13" s="1" t="s">
        <v>313</v>
      </c>
      <c r="J13" s="1">
        <v>75</v>
      </c>
      <c r="K13" s="2">
        <v>1.2262768182376105</v>
      </c>
      <c r="L13" s="2">
        <v>1.5342850894245708</v>
      </c>
      <c r="M13" s="2">
        <v>31.103207888030958</v>
      </c>
      <c r="N13" s="2">
        <v>1.4477787241376996</v>
      </c>
      <c r="O13" s="2">
        <v>42.106636200089369</v>
      </c>
      <c r="P13" s="2">
        <v>122.02297580167372</v>
      </c>
      <c r="Q13" s="2">
        <v>50.059335014580277</v>
      </c>
      <c r="R13" s="2">
        <v>0.89201904389238507</v>
      </c>
      <c r="S13" s="2">
        <v>1.5201723977036217</v>
      </c>
      <c r="T13" s="2">
        <v>0.61740393952484107</v>
      </c>
      <c r="U13" s="2">
        <v>1052.1038574377869</v>
      </c>
      <c r="V13" s="2">
        <v>2594.3788406347071</v>
      </c>
      <c r="W13" s="2">
        <v>0.47692272432864175</v>
      </c>
      <c r="X13" s="2">
        <v>11.792459834789476</v>
      </c>
      <c r="Y13" s="2">
        <v>0.27666421400346525</v>
      </c>
      <c r="Z13" s="2">
        <v>6.5721080488030204</v>
      </c>
      <c r="AA13" s="2">
        <v>17.304858806076474</v>
      </c>
      <c r="AB13" s="2">
        <v>1.7481788011190138</v>
      </c>
      <c r="AC13" s="2">
        <v>6.9233521468789334</v>
      </c>
      <c r="AD13" s="2">
        <v>1.8376743778359619</v>
      </c>
      <c r="AE13" s="2">
        <v>0.56603563524542844</v>
      </c>
      <c r="AF13" s="2">
        <v>2.325824291324992</v>
      </c>
      <c r="AG13" s="2">
        <v>0.35018821442815373</v>
      </c>
      <c r="AH13" s="2">
        <v>2.0095532297467096</v>
      </c>
      <c r="AI13" s="2">
        <v>0.37913966550464445</v>
      </c>
      <c r="AJ13" s="2">
        <v>1.0254988161267684</v>
      </c>
      <c r="AK13" s="2">
        <v>0.1336118059449628</v>
      </c>
      <c r="AL13" s="2">
        <v>0.8133386113049349</v>
      </c>
      <c r="AM13" s="2">
        <v>0.11727374974937459</v>
      </c>
      <c r="AN13" s="2">
        <v>0.15420438315177029</v>
      </c>
      <c r="AO13" s="2">
        <v>0.53188294748538267</v>
      </c>
    </row>
    <row r="14" spans="1:41" s="12" customFormat="1" ht="14.25" thickBot="1" x14ac:dyDescent="0.45">
      <c r="A14" s="11" t="s">
        <v>394</v>
      </c>
      <c r="B14" s="11" t="s">
        <v>291</v>
      </c>
      <c r="C14" s="12" t="s">
        <v>304</v>
      </c>
      <c r="D14" s="12">
        <v>51</v>
      </c>
      <c r="E14" s="12" t="s">
        <v>306</v>
      </c>
      <c r="F14" s="12" t="s">
        <v>387</v>
      </c>
      <c r="G14" s="12" t="s">
        <v>308</v>
      </c>
      <c r="H14" s="12" t="s">
        <v>311</v>
      </c>
      <c r="I14" s="12" t="s">
        <v>313</v>
      </c>
      <c r="J14" s="12">
        <v>75</v>
      </c>
      <c r="K14" s="22">
        <v>1.6766064007003691</v>
      </c>
      <c r="L14" s="22">
        <v>1.3098520942463683</v>
      </c>
      <c r="M14" s="22">
        <v>27.91234458059402</v>
      </c>
      <c r="N14" s="22">
        <v>1.4874590167870323</v>
      </c>
      <c r="O14" s="22">
        <v>15.425626881494779</v>
      </c>
      <c r="P14" s="22">
        <v>712.42729512039909</v>
      </c>
      <c r="Q14" s="22">
        <v>1099.5074666083676</v>
      </c>
      <c r="R14" s="22">
        <v>0.94538016250704426</v>
      </c>
      <c r="S14" s="22">
        <v>3.4857571153281115</v>
      </c>
      <c r="T14" s="22">
        <v>3.2821584107799651</v>
      </c>
      <c r="U14" s="22">
        <v>314.92872031344859</v>
      </c>
      <c r="V14" s="22">
        <v>2193.6845825752489</v>
      </c>
      <c r="W14" s="22">
        <v>0.47048926212408038</v>
      </c>
      <c r="X14" s="22">
        <v>3.2219126118758417</v>
      </c>
      <c r="Y14" s="22">
        <v>4.2242056267740473</v>
      </c>
      <c r="Z14" s="22">
        <v>2.2332707968804666</v>
      </c>
      <c r="AA14" s="22">
        <v>7.5695874165551746</v>
      </c>
      <c r="AB14" s="22">
        <v>0.55195932312045004</v>
      </c>
      <c r="AC14" s="22">
        <v>2.1572343274750163</v>
      </c>
      <c r="AD14" s="22">
        <v>0.61544864851034276</v>
      </c>
      <c r="AE14" s="22">
        <v>0.15698748589990147</v>
      </c>
      <c r="AF14" s="22">
        <v>0.68754648152641884</v>
      </c>
      <c r="AG14" s="22">
        <v>0.10704594032511476</v>
      </c>
      <c r="AH14" s="22">
        <v>0.61894294678352291</v>
      </c>
      <c r="AI14" s="22">
        <v>0.11542966598785354</v>
      </c>
      <c r="AJ14" s="22">
        <v>0.3207483252007019</v>
      </c>
      <c r="AK14" s="22">
        <v>3.9848787079241096E-2</v>
      </c>
      <c r="AL14" s="22">
        <v>0.22109834900670655</v>
      </c>
      <c r="AM14" s="22">
        <v>3.047838714386792E-2</v>
      </c>
      <c r="AN14" s="22">
        <v>0.26883366287199273</v>
      </c>
      <c r="AO14" s="22">
        <v>0.19845474311559486</v>
      </c>
    </row>
    <row r="15" spans="1:41" x14ac:dyDescent="0.4">
      <c r="A15" s="3" t="s">
        <v>396</v>
      </c>
      <c r="B15" s="3" t="s">
        <v>292</v>
      </c>
      <c r="C15" s="1" t="s">
        <v>303</v>
      </c>
      <c r="D15" s="1">
        <v>437.5</v>
      </c>
      <c r="E15" s="1" t="s">
        <v>305</v>
      </c>
      <c r="F15" s="1" t="s">
        <v>387</v>
      </c>
      <c r="G15" s="1" t="s">
        <v>309</v>
      </c>
      <c r="H15" s="1" t="s">
        <v>310</v>
      </c>
      <c r="I15" s="1" t="s">
        <v>180</v>
      </c>
      <c r="J15" s="1">
        <v>40</v>
      </c>
      <c r="K15" s="2">
        <v>1.180772133948726</v>
      </c>
      <c r="L15" s="2">
        <v>1.5277284437543972</v>
      </c>
      <c r="M15" s="2">
        <v>28.400466597755084</v>
      </c>
      <c r="N15" s="2">
        <v>1.5087184249714753</v>
      </c>
      <c r="O15" s="2">
        <v>89.505299580409201</v>
      </c>
      <c r="P15" s="2">
        <v>109.16984168507101</v>
      </c>
      <c r="Q15" s="2">
        <v>30.531553410072313</v>
      </c>
      <c r="R15" s="2">
        <v>2.837888189049663</v>
      </c>
      <c r="S15" s="2">
        <v>3.6244024808536661</v>
      </c>
      <c r="T15" s="2">
        <v>1.0920467547158696</v>
      </c>
      <c r="U15" s="2">
        <v>1528.06566569044</v>
      </c>
      <c r="V15" s="2">
        <v>4398.7252969340479</v>
      </c>
      <c r="W15" s="2">
        <v>0.82691678780833688</v>
      </c>
      <c r="X15" s="2">
        <v>24.073326041877156</v>
      </c>
      <c r="Y15" s="2">
        <v>0.70337202207242189</v>
      </c>
      <c r="Z15" s="2">
        <v>12.348432723187649</v>
      </c>
      <c r="AA15" s="2">
        <v>36.184610333663962</v>
      </c>
      <c r="AB15" s="2">
        <v>3.8425516039915539</v>
      </c>
      <c r="AC15" s="2">
        <v>15.403019919182677</v>
      </c>
      <c r="AD15" s="2">
        <v>4.2912650650806041</v>
      </c>
      <c r="AE15" s="2">
        <v>1.3106829403795717</v>
      </c>
      <c r="AF15" s="2">
        <v>5.2164929917179776</v>
      </c>
      <c r="AG15" s="2">
        <v>0.80762412543244921</v>
      </c>
      <c r="AH15" s="2">
        <v>4.5901102304383627</v>
      </c>
      <c r="AI15" s="2">
        <v>0.84763839914447159</v>
      </c>
      <c r="AJ15" s="2">
        <v>2.2728298095731296</v>
      </c>
      <c r="AK15" s="2">
        <v>0.30034464167181102</v>
      </c>
      <c r="AL15" s="2">
        <v>1.8311685527421191</v>
      </c>
      <c r="AM15" s="2">
        <v>0.25852824420285031</v>
      </c>
      <c r="AN15" s="2">
        <v>0.68937163998319562</v>
      </c>
      <c r="AO15" s="2">
        <v>0.9050599164299763</v>
      </c>
    </row>
    <row r="16" spans="1:41" s="13" customFormat="1" x14ac:dyDescent="0.4">
      <c r="A16" s="3" t="s">
        <v>396</v>
      </c>
      <c r="B16" s="13" t="s">
        <v>293</v>
      </c>
      <c r="C16" s="13" t="s">
        <v>302</v>
      </c>
      <c r="D16" s="13">
        <v>472.8</v>
      </c>
      <c r="E16" s="13" t="s">
        <v>305</v>
      </c>
      <c r="F16" s="1" t="s">
        <v>387</v>
      </c>
      <c r="G16" s="13" t="s">
        <v>309</v>
      </c>
      <c r="H16" s="13" t="s">
        <v>310</v>
      </c>
      <c r="I16" s="13" t="s">
        <v>180</v>
      </c>
      <c r="J16" s="13">
        <v>40</v>
      </c>
      <c r="K16" s="21">
        <v>0.86787184770880765</v>
      </c>
      <c r="L16" s="21">
        <v>1.9548881433460759</v>
      </c>
      <c r="M16" s="21">
        <v>28.692772103867458</v>
      </c>
      <c r="N16" s="21">
        <v>1.266944737616557</v>
      </c>
      <c r="O16" s="21">
        <v>23.132343418270395</v>
      </c>
      <c r="P16" s="21">
        <v>134.01016670127316</v>
      </c>
      <c r="Q16" s="21">
        <v>158.82183253461099</v>
      </c>
      <c r="R16" s="21">
        <v>1.1752541106542722</v>
      </c>
      <c r="S16" s="21">
        <v>1.595739612217054</v>
      </c>
      <c r="T16" s="21">
        <v>1.3377086739778226</v>
      </c>
      <c r="U16" s="21">
        <v>81.204590876340063</v>
      </c>
      <c r="V16" s="21">
        <v>914.30952613856675</v>
      </c>
      <c r="W16" s="21">
        <v>0.18754283700511346</v>
      </c>
      <c r="X16" s="21">
        <v>5.8863895997881244</v>
      </c>
      <c r="Y16" s="21">
        <v>0.82821621230255527</v>
      </c>
      <c r="Z16" s="21">
        <v>3.9700292311378673</v>
      </c>
      <c r="AA16" s="21">
        <v>8.8041716576208042</v>
      </c>
      <c r="AB16" s="21">
        <v>1.1468883582669234</v>
      </c>
      <c r="AC16" s="21">
        <v>4.1450870227694532</v>
      </c>
      <c r="AD16" s="21">
        <v>1.0150438242909394</v>
      </c>
      <c r="AE16" s="21">
        <v>0.38381637726403695</v>
      </c>
      <c r="AF16" s="21">
        <v>1.0631382794573869</v>
      </c>
      <c r="AG16" s="21">
        <v>0.17300581508793533</v>
      </c>
      <c r="AH16" s="21">
        <v>1.0563651855694765</v>
      </c>
      <c r="AI16" s="21">
        <v>0.20515234911703448</v>
      </c>
      <c r="AJ16" s="21">
        <v>0.56121957695499325</v>
      </c>
      <c r="AK16" s="21">
        <v>7.8500745774115144E-2</v>
      </c>
      <c r="AL16" s="21">
        <v>0.46663047894765969</v>
      </c>
      <c r="AM16" s="21">
        <v>6.3294516011767527E-2</v>
      </c>
      <c r="AN16" s="21">
        <v>0.68930251831311051</v>
      </c>
      <c r="AO16" s="21">
        <v>0.52465983949821893</v>
      </c>
    </row>
    <row r="17" spans="1:41" x14ac:dyDescent="0.4">
      <c r="A17" s="3" t="s">
        <v>396</v>
      </c>
      <c r="B17" s="3" t="s">
        <v>294</v>
      </c>
      <c r="C17" s="1" t="s">
        <v>304</v>
      </c>
      <c r="D17" s="1">
        <v>51</v>
      </c>
      <c r="E17" s="1" t="s">
        <v>306</v>
      </c>
      <c r="F17" s="1" t="s">
        <v>387</v>
      </c>
      <c r="G17" s="1" t="s">
        <v>309</v>
      </c>
      <c r="H17" s="1" t="s">
        <v>310</v>
      </c>
      <c r="I17" s="1" t="s">
        <v>180</v>
      </c>
      <c r="J17" s="1">
        <v>20</v>
      </c>
      <c r="K17" s="2">
        <v>1.2924800964583594</v>
      </c>
      <c r="L17" s="2">
        <v>1.4545718291212988</v>
      </c>
      <c r="M17" s="2">
        <v>27.49029595896625</v>
      </c>
      <c r="N17" s="2">
        <v>1.5420553481778398</v>
      </c>
      <c r="O17" s="2">
        <v>27.665387914645351</v>
      </c>
      <c r="P17" s="2">
        <v>631.6700282682375</v>
      </c>
      <c r="Q17" s="2">
        <v>210.82677054888563</v>
      </c>
      <c r="R17" s="2">
        <v>1.9108501848272255</v>
      </c>
      <c r="S17" s="2">
        <v>6.1901098126770693</v>
      </c>
      <c r="T17" s="2">
        <v>4.9340128930449367</v>
      </c>
      <c r="U17" s="2">
        <v>696.01358599170044</v>
      </c>
      <c r="V17" s="2">
        <v>3696.6939768947495</v>
      </c>
      <c r="W17" s="2">
        <v>0.62401434563823677</v>
      </c>
      <c r="X17" s="2">
        <v>7.3735455577264082</v>
      </c>
      <c r="Y17" s="2">
        <v>0.16641216189395408</v>
      </c>
      <c r="Z17" s="2">
        <v>4.027967159748826</v>
      </c>
      <c r="AA17" s="2">
        <v>11.676132096809562</v>
      </c>
      <c r="AB17" s="2">
        <v>1.1156437241035735</v>
      </c>
      <c r="AC17" s="2">
        <v>4.4045361854167835</v>
      </c>
      <c r="AD17" s="2">
        <v>1.2216381768655267</v>
      </c>
      <c r="AE17" s="2">
        <v>0.36415764984972726</v>
      </c>
      <c r="AF17" s="2">
        <v>1.5655593764800089</v>
      </c>
      <c r="AG17" s="2">
        <v>0.24762992311217591</v>
      </c>
      <c r="AH17" s="2">
        <v>1.4329018188003508</v>
      </c>
      <c r="AI17" s="2">
        <v>0.26822357855778006</v>
      </c>
      <c r="AJ17" s="2">
        <v>0.69615091425878228</v>
      </c>
      <c r="AK17" s="2">
        <v>8.6420502732826615E-2</v>
      </c>
      <c r="AL17" s="2">
        <v>0.48842967570907597</v>
      </c>
      <c r="AM17" s="2">
        <v>6.9997132200354306E-2</v>
      </c>
      <c r="AN17" s="2">
        <v>0.71084438487368862</v>
      </c>
      <c r="AO17" s="2">
        <v>0.36788007829028935</v>
      </c>
    </row>
    <row r="18" spans="1:41" x14ac:dyDescent="0.4">
      <c r="A18" s="3" t="s">
        <v>396</v>
      </c>
      <c r="B18" s="3" t="s">
        <v>295</v>
      </c>
      <c r="C18" s="1" t="s">
        <v>303</v>
      </c>
      <c r="D18" s="1">
        <v>437.5</v>
      </c>
      <c r="E18" s="1" t="s">
        <v>305</v>
      </c>
      <c r="F18" s="1" t="s">
        <v>387</v>
      </c>
      <c r="G18" s="1" t="s">
        <v>309</v>
      </c>
      <c r="H18" s="1" t="s">
        <v>311</v>
      </c>
      <c r="I18" s="1" t="s">
        <v>180</v>
      </c>
      <c r="J18" s="1">
        <v>40</v>
      </c>
      <c r="K18" s="2">
        <v>1.1696856197203498</v>
      </c>
      <c r="L18" s="2">
        <v>1.5628861812082204</v>
      </c>
      <c r="M18" s="2">
        <v>28.431939902492857</v>
      </c>
      <c r="N18" s="2">
        <v>1.5022043081149468</v>
      </c>
      <c r="O18" s="2">
        <v>90.205276116324882</v>
      </c>
      <c r="P18" s="2">
        <v>291.97073700469804</v>
      </c>
      <c r="Q18" s="2">
        <v>70.102469501008684</v>
      </c>
      <c r="R18" s="2">
        <v>2.7461901832987872</v>
      </c>
      <c r="S18" s="2">
        <v>4.7192033442029553</v>
      </c>
      <c r="T18" s="2">
        <v>1.5354826881436736</v>
      </c>
      <c r="U18" s="2">
        <v>1535.3936213538718</v>
      </c>
      <c r="V18" s="2">
        <v>4990.8647934344935</v>
      </c>
      <c r="W18" s="2">
        <v>1.1419977269978958</v>
      </c>
      <c r="X18" s="2">
        <v>24.525614237487581</v>
      </c>
      <c r="Y18" s="2">
        <v>0.88194802379539761</v>
      </c>
      <c r="Z18" s="2">
        <v>12.713367661221852</v>
      </c>
      <c r="AA18" s="2">
        <v>36.149338870991855</v>
      </c>
      <c r="AB18" s="2">
        <v>3.8748744141891196</v>
      </c>
      <c r="AC18" s="2">
        <v>15.531318264057971</v>
      </c>
      <c r="AD18" s="2">
        <v>4.2875841862005259</v>
      </c>
      <c r="AE18" s="2">
        <v>1.3412189485872106</v>
      </c>
      <c r="AF18" s="2">
        <v>5.2764916607585191</v>
      </c>
      <c r="AG18" s="2">
        <v>0.80968703648735696</v>
      </c>
      <c r="AH18" s="2">
        <v>4.6561528783532209</v>
      </c>
      <c r="AI18" s="2">
        <v>0.86260783898664695</v>
      </c>
      <c r="AJ18" s="2">
        <v>2.2904656525127192</v>
      </c>
      <c r="AK18" s="2">
        <v>0.30064659253318904</v>
      </c>
      <c r="AL18" s="2">
        <v>1.8435999402659244</v>
      </c>
      <c r="AM18" s="2">
        <v>0.26792217117877204</v>
      </c>
      <c r="AN18" s="2">
        <v>0.70373197462570436</v>
      </c>
      <c r="AO18" s="2">
        <v>0.98256780025422141</v>
      </c>
    </row>
    <row r="19" spans="1:41" x14ac:dyDescent="0.4">
      <c r="A19" s="3" t="s">
        <v>396</v>
      </c>
      <c r="B19" s="3" t="s">
        <v>296</v>
      </c>
      <c r="C19" s="1" t="s">
        <v>304</v>
      </c>
      <c r="D19" s="1">
        <v>51</v>
      </c>
      <c r="E19" s="1" t="s">
        <v>306</v>
      </c>
      <c r="F19" s="1" t="s">
        <v>387</v>
      </c>
      <c r="G19" s="1" t="s">
        <v>309</v>
      </c>
      <c r="H19" s="1" t="s">
        <v>311</v>
      </c>
      <c r="I19" s="1" t="s">
        <v>180</v>
      </c>
      <c r="J19" s="1">
        <v>20</v>
      </c>
      <c r="K19" s="2">
        <v>1.2998370838769291</v>
      </c>
      <c r="L19" s="2">
        <v>1.5243637797504008</v>
      </c>
      <c r="M19" s="2">
        <v>28.181294697373509</v>
      </c>
      <c r="N19" s="2">
        <v>1.5595360416527442</v>
      </c>
      <c r="O19" s="2">
        <v>31.220826993976019</v>
      </c>
      <c r="P19" s="2">
        <v>954.96854986630024</v>
      </c>
      <c r="Q19" s="2">
        <v>432.37854208651362</v>
      </c>
      <c r="R19" s="2">
        <v>2.4558716248850767</v>
      </c>
      <c r="S19" s="2">
        <v>7.5862820254353629</v>
      </c>
      <c r="T19" s="2">
        <v>6.16284768598093</v>
      </c>
      <c r="U19" s="2">
        <v>820.44381058687236</v>
      </c>
      <c r="V19" s="2">
        <v>4813.4655379523656</v>
      </c>
      <c r="W19" s="2">
        <v>0.73799713375233711</v>
      </c>
      <c r="X19" s="2">
        <v>8.5817431561031636</v>
      </c>
      <c r="Y19" s="2">
        <v>0.47794571170876465</v>
      </c>
      <c r="Z19" s="2">
        <v>4.6897934508766124</v>
      </c>
      <c r="AA19" s="2">
        <v>13.035250471395184</v>
      </c>
      <c r="AB19" s="2">
        <v>1.2379194550465094</v>
      </c>
      <c r="AC19" s="2">
        <v>4.8851576539398014</v>
      </c>
      <c r="AD19" s="2">
        <v>1.3659097851272728</v>
      </c>
      <c r="AE19" s="2">
        <v>0.43300323961268983</v>
      </c>
      <c r="AF19" s="2">
        <v>1.8345877277263387</v>
      </c>
      <c r="AG19" s="2">
        <v>0.28932706448042395</v>
      </c>
      <c r="AH19" s="2">
        <v>1.6251813709267149</v>
      </c>
      <c r="AI19" s="2">
        <v>0.3045191233496799</v>
      </c>
      <c r="AJ19" s="2">
        <v>0.79026611743605013</v>
      </c>
      <c r="AK19" s="2">
        <v>9.7068129041757323E-2</v>
      </c>
      <c r="AL19" s="2">
        <v>0.5524197047024646</v>
      </c>
      <c r="AM19" s="2">
        <v>8.0423700314523075E-2</v>
      </c>
      <c r="AN19" s="2">
        <v>0.81512273520599643</v>
      </c>
      <c r="AO19" s="2">
        <v>0.40017247770918934</v>
      </c>
    </row>
    <row r="20" spans="1:41" s="13" customFormat="1" x14ac:dyDescent="0.4">
      <c r="A20" s="3" t="s">
        <v>396</v>
      </c>
      <c r="B20" s="13" t="s">
        <v>297</v>
      </c>
      <c r="C20" s="13" t="s">
        <v>304</v>
      </c>
      <c r="D20" s="13">
        <v>51</v>
      </c>
      <c r="E20" s="13" t="s">
        <v>306</v>
      </c>
      <c r="F20" s="1" t="s">
        <v>387</v>
      </c>
      <c r="G20" s="13" t="s">
        <v>309</v>
      </c>
      <c r="H20" s="13" t="s">
        <v>311</v>
      </c>
      <c r="I20" s="13" t="s">
        <v>180</v>
      </c>
      <c r="J20" s="13">
        <v>20</v>
      </c>
      <c r="K20" s="21">
        <v>1.2352141802734038</v>
      </c>
      <c r="L20" s="21">
        <v>1.4856436738043797</v>
      </c>
      <c r="M20" s="21">
        <v>28.103656245646729</v>
      </c>
      <c r="N20" s="21">
        <v>1.5686811523012474</v>
      </c>
      <c r="O20" s="21">
        <v>31.654614003607922</v>
      </c>
      <c r="P20" s="21">
        <v>1037.0899668731442</v>
      </c>
      <c r="Q20" s="21">
        <v>434.18242787277455</v>
      </c>
      <c r="R20" s="21">
        <v>2.2141812351734989</v>
      </c>
      <c r="S20" s="21">
        <v>7.4576615122821606</v>
      </c>
      <c r="T20" s="21">
        <v>6.0282855469410954</v>
      </c>
      <c r="U20" s="21">
        <v>799.52990907086371</v>
      </c>
      <c r="V20" s="21">
        <v>4724.4484727016261</v>
      </c>
      <c r="W20" s="21">
        <v>0.747922426678021</v>
      </c>
      <c r="X20" s="21">
        <v>8.4309833948106228</v>
      </c>
      <c r="Y20" s="21">
        <v>0.30972042420812385</v>
      </c>
      <c r="Z20" s="21">
        <v>4.7555047415801059</v>
      </c>
      <c r="AA20" s="21">
        <v>13.367735614156414</v>
      </c>
      <c r="AB20" s="21">
        <v>1.2830364672716437</v>
      </c>
      <c r="AC20" s="21">
        <v>4.862803118217836</v>
      </c>
      <c r="AD20" s="21">
        <v>1.4045529487727966</v>
      </c>
      <c r="AE20" s="21">
        <v>0.42812925135880819</v>
      </c>
      <c r="AF20" s="21">
        <v>1.8322754350754979</v>
      </c>
      <c r="AG20" s="21">
        <v>0.28571301092994539</v>
      </c>
      <c r="AH20" s="21">
        <v>1.6195714455899195</v>
      </c>
      <c r="AI20" s="21">
        <v>0.29999596213096247</v>
      </c>
      <c r="AJ20" s="21">
        <v>0.78601064861824455</v>
      </c>
      <c r="AK20" s="21">
        <v>9.5623514507926916E-2</v>
      </c>
      <c r="AL20" s="21">
        <v>0.55397463264502733</v>
      </c>
      <c r="AM20" s="21">
        <v>7.9687212752795791E-2</v>
      </c>
      <c r="AN20" s="21">
        <v>0.8267288414548849</v>
      </c>
      <c r="AO20" s="21">
        <v>0.4073011590904620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6CD49-49AC-40A0-BC73-5A367EF17638}">
  <dimension ref="A1:BM38"/>
  <sheetViews>
    <sheetView zoomScale="77" zoomScaleNormal="87" workbookViewId="0">
      <selection activeCell="F18" sqref="F18"/>
    </sheetView>
  </sheetViews>
  <sheetFormatPr defaultColWidth="9.1328125" defaultRowHeight="13.9" x14ac:dyDescent="0.4"/>
  <cols>
    <col min="1" max="1" width="26.59765625" style="1" customWidth="1"/>
    <col min="2" max="2" width="76.73046875" style="1" customWidth="1"/>
    <col min="3" max="3" width="18.59765625" style="1" customWidth="1"/>
    <col min="4" max="4" width="13.1328125" style="1" customWidth="1"/>
    <col min="5" max="5" width="23.19921875" style="1" customWidth="1"/>
    <col min="6" max="6" width="40.06640625" style="1" customWidth="1"/>
    <col min="7" max="7" width="86.19921875" style="1" customWidth="1"/>
    <col min="8" max="8" width="25.59765625" style="1" customWidth="1"/>
    <col min="9" max="16384" width="9.1328125" style="1"/>
  </cols>
  <sheetData>
    <row r="1" spans="1:65" customFormat="1" ht="14.25" x14ac:dyDescent="0.45">
      <c r="A1" s="9" t="s">
        <v>398</v>
      </c>
      <c r="B1" s="1"/>
      <c r="C1" s="1"/>
      <c r="D1" s="1"/>
      <c r="E1" s="1"/>
      <c r="F1" s="1"/>
      <c r="G1" s="1"/>
      <c r="H1" s="1"/>
      <c r="I1" s="1"/>
      <c r="BM1" s="1"/>
    </row>
    <row r="2" spans="1:65" s="24" customFormat="1" ht="30.75" customHeight="1" x14ac:dyDescent="0.45">
      <c r="A2" s="23" t="s">
        <v>104</v>
      </c>
      <c r="B2" s="23" t="s">
        <v>147</v>
      </c>
      <c r="C2" s="23" t="s">
        <v>143</v>
      </c>
      <c r="D2" s="23" t="s">
        <v>98</v>
      </c>
      <c r="E2" s="23" t="s">
        <v>299</v>
      </c>
      <c r="F2" s="23" t="s">
        <v>324</v>
      </c>
      <c r="G2" s="23" t="s">
        <v>325</v>
      </c>
      <c r="H2" s="23" t="s">
        <v>99</v>
      </c>
      <c r="I2" s="23" t="s">
        <v>111</v>
      </c>
    </row>
    <row r="3" spans="1:65" s="3" customFormat="1" x14ac:dyDescent="0.4">
      <c r="A3" s="3" t="s">
        <v>101</v>
      </c>
      <c r="B3" s="3" t="s">
        <v>116</v>
      </c>
      <c r="C3" s="3" t="s">
        <v>139</v>
      </c>
      <c r="D3" s="3" t="s">
        <v>109</v>
      </c>
      <c r="E3" s="3" t="s">
        <v>320</v>
      </c>
      <c r="F3" s="3" t="s">
        <v>319</v>
      </c>
      <c r="G3" s="3" t="s">
        <v>227</v>
      </c>
      <c r="H3" s="3" t="s">
        <v>108</v>
      </c>
    </row>
    <row r="4" spans="1:65" s="3" customFormat="1" x14ac:dyDescent="0.4">
      <c r="B4" s="3" t="s">
        <v>117</v>
      </c>
      <c r="C4" s="3" t="s">
        <v>110</v>
      </c>
      <c r="D4" s="3" t="s">
        <v>109</v>
      </c>
      <c r="E4" s="3" t="s">
        <v>321</v>
      </c>
      <c r="F4" s="3" t="s">
        <v>319</v>
      </c>
      <c r="G4" s="3" t="s">
        <v>175</v>
      </c>
      <c r="H4" s="3" t="s">
        <v>108</v>
      </c>
    </row>
    <row r="5" spans="1:65" s="3" customFormat="1" x14ac:dyDescent="0.4">
      <c r="B5" s="3" t="s">
        <v>118</v>
      </c>
      <c r="C5" s="3" t="s">
        <v>327</v>
      </c>
      <c r="D5" s="3" t="s">
        <v>119</v>
      </c>
      <c r="E5" s="3" t="s">
        <v>328</v>
      </c>
      <c r="F5" s="3" t="s">
        <v>123</v>
      </c>
      <c r="G5" s="3" t="s">
        <v>334</v>
      </c>
      <c r="H5" s="3" t="s">
        <v>120</v>
      </c>
      <c r="I5" s="1" t="s">
        <v>121</v>
      </c>
    </row>
    <row r="6" spans="1:65" s="3" customFormat="1" x14ac:dyDescent="0.4">
      <c r="B6" s="3" t="s">
        <v>329</v>
      </c>
      <c r="C6" s="3" t="s">
        <v>114</v>
      </c>
      <c r="D6" s="3" t="s">
        <v>119</v>
      </c>
      <c r="E6" s="3" t="s">
        <v>328</v>
      </c>
      <c r="F6" s="3" t="s">
        <v>126</v>
      </c>
      <c r="G6" s="3" t="s">
        <v>115</v>
      </c>
      <c r="H6" s="3" t="s">
        <v>124</v>
      </c>
      <c r="I6" s="1" t="s">
        <v>125</v>
      </c>
    </row>
    <row r="7" spans="1:65" s="14" customFormat="1" x14ac:dyDescent="0.4">
      <c r="B7" s="14" t="s">
        <v>330</v>
      </c>
      <c r="C7" s="14" t="s">
        <v>114</v>
      </c>
      <c r="D7" s="14" t="s">
        <v>119</v>
      </c>
      <c r="E7" s="14" t="s">
        <v>328</v>
      </c>
      <c r="F7" s="14" t="s">
        <v>129</v>
      </c>
      <c r="G7" s="14" t="s">
        <v>336</v>
      </c>
      <c r="H7" s="14" t="s">
        <v>127</v>
      </c>
      <c r="I7" s="1" t="s">
        <v>128</v>
      </c>
    </row>
    <row r="8" spans="1:65" s="7" customFormat="1" x14ac:dyDescent="0.4">
      <c r="A8" s="3" t="s">
        <v>102</v>
      </c>
      <c r="B8" s="3" t="s">
        <v>134</v>
      </c>
      <c r="C8" s="3" t="s">
        <v>34</v>
      </c>
      <c r="D8" s="3" t="s">
        <v>109</v>
      </c>
      <c r="E8" s="3" t="s">
        <v>321</v>
      </c>
      <c r="F8" s="3" t="s">
        <v>338</v>
      </c>
      <c r="G8" s="3" t="s">
        <v>339</v>
      </c>
      <c r="H8" s="3" t="s">
        <v>130</v>
      </c>
      <c r="I8" s="3" t="s">
        <v>131</v>
      </c>
    </row>
    <row r="9" spans="1:65" s="7" customFormat="1" x14ac:dyDescent="0.4">
      <c r="A9" s="3"/>
      <c r="B9" s="3" t="s">
        <v>340</v>
      </c>
      <c r="C9" s="3" t="s">
        <v>140</v>
      </c>
      <c r="D9" s="3" t="s">
        <v>109</v>
      </c>
      <c r="E9" s="3" t="s">
        <v>341</v>
      </c>
      <c r="F9" s="3" t="s">
        <v>343</v>
      </c>
      <c r="G9" s="3" t="s">
        <v>342</v>
      </c>
      <c r="H9" s="3" t="s">
        <v>136</v>
      </c>
      <c r="I9" s="3" t="s">
        <v>137</v>
      </c>
    </row>
    <row r="10" spans="1:65" s="16" customFormat="1" x14ac:dyDescent="0.4">
      <c r="A10" s="14"/>
      <c r="B10" s="14" t="s">
        <v>340</v>
      </c>
      <c r="C10" s="14" t="s">
        <v>114</v>
      </c>
      <c r="D10" s="14" t="s">
        <v>119</v>
      </c>
      <c r="E10" s="14" t="s">
        <v>345</v>
      </c>
      <c r="F10" s="14" t="s">
        <v>344</v>
      </c>
      <c r="G10" s="14" t="s">
        <v>135</v>
      </c>
      <c r="H10" s="14" t="s">
        <v>133</v>
      </c>
      <c r="I10" s="14" t="s">
        <v>132</v>
      </c>
    </row>
    <row r="11" spans="1:65" s="7" customFormat="1" x14ac:dyDescent="0.4">
      <c r="A11" s="3" t="s">
        <v>103</v>
      </c>
      <c r="B11" s="3" t="s">
        <v>145</v>
      </c>
      <c r="C11" s="3" t="s">
        <v>34</v>
      </c>
      <c r="D11" s="3" t="s">
        <v>109</v>
      </c>
      <c r="E11" s="3" t="s">
        <v>341</v>
      </c>
      <c r="F11" s="3" t="s">
        <v>144</v>
      </c>
      <c r="G11" s="3" t="s">
        <v>352</v>
      </c>
      <c r="H11" s="3" t="s">
        <v>142</v>
      </c>
      <c r="I11" s="3" t="s">
        <v>141</v>
      </c>
    </row>
    <row r="12" spans="1:65" s="16" customFormat="1" x14ac:dyDescent="0.4">
      <c r="A12" s="14"/>
      <c r="B12" s="14" t="s">
        <v>346</v>
      </c>
      <c r="C12" s="14" t="s">
        <v>114</v>
      </c>
      <c r="D12" s="14" t="s">
        <v>347</v>
      </c>
      <c r="F12" s="14" t="s">
        <v>165</v>
      </c>
      <c r="G12" s="14" t="s">
        <v>348</v>
      </c>
      <c r="H12" s="14" t="s">
        <v>112</v>
      </c>
      <c r="I12" s="14" t="s">
        <v>113</v>
      </c>
    </row>
    <row r="13" spans="1:65" s="7" customFormat="1" x14ac:dyDescent="0.4">
      <c r="A13" s="3" t="s">
        <v>156</v>
      </c>
      <c r="B13" s="3" t="s">
        <v>154</v>
      </c>
      <c r="C13" s="3" t="s">
        <v>34</v>
      </c>
      <c r="D13" s="3" t="s">
        <v>109</v>
      </c>
      <c r="E13" s="3" t="s">
        <v>350</v>
      </c>
      <c r="F13" s="3" t="s">
        <v>155</v>
      </c>
      <c r="G13" s="3" t="s">
        <v>349</v>
      </c>
      <c r="H13" s="3" t="s">
        <v>151</v>
      </c>
      <c r="I13" s="1" t="s">
        <v>153</v>
      </c>
    </row>
    <row r="14" spans="1:65" s="16" customFormat="1" x14ac:dyDescent="0.4">
      <c r="A14" s="14"/>
      <c r="B14" s="14" t="s">
        <v>234</v>
      </c>
      <c r="C14" s="14" t="s">
        <v>114</v>
      </c>
      <c r="D14" s="14" t="s">
        <v>119</v>
      </c>
      <c r="E14" s="14" t="s">
        <v>328</v>
      </c>
      <c r="F14" s="14" t="s">
        <v>162</v>
      </c>
      <c r="G14" s="14" t="s">
        <v>351</v>
      </c>
      <c r="H14" s="14" t="s">
        <v>164</v>
      </c>
      <c r="I14" s="1" t="s">
        <v>163</v>
      </c>
    </row>
    <row r="15" spans="1:65" s="15" customFormat="1" x14ac:dyDescent="0.4">
      <c r="A15" s="15" t="s">
        <v>105</v>
      </c>
      <c r="B15" s="15" t="s">
        <v>192</v>
      </c>
      <c r="C15" s="15" t="s">
        <v>375</v>
      </c>
      <c r="D15" s="15" t="s">
        <v>109</v>
      </c>
      <c r="E15" s="15" t="s">
        <v>326</v>
      </c>
      <c r="F15" s="15" t="s">
        <v>323</v>
      </c>
      <c r="G15" s="15" t="s">
        <v>193</v>
      </c>
      <c r="H15" s="15" t="s">
        <v>373</v>
      </c>
      <c r="I15" s="15" t="s">
        <v>240</v>
      </c>
    </row>
    <row r="16" spans="1:65" s="7" customFormat="1" x14ac:dyDescent="0.4">
      <c r="A16" s="3" t="s">
        <v>106</v>
      </c>
      <c r="B16" s="3" t="s">
        <v>204</v>
      </c>
      <c r="C16" s="3" t="s">
        <v>34</v>
      </c>
      <c r="D16" s="3" t="s">
        <v>109</v>
      </c>
      <c r="E16" s="3"/>
      <c r="F16" s="3" t="s">
        <v>203</v>
      </c>
      <c r="G16" s="3" t="s">
        <v>205</v>
      </c>
      <c r="H16" s="3" t="s">
        <v>202</v>
      </c>
      <c r="I16" s="3" t="s">
        <v>191</v>
      </c>
    </row>
    <row r="17" spans="1:9" s="7" customFormat="1" x14ac:dyDescent="0.4">
      <c r="A17" s="3"/>
      <c r="B17" s="3" t="s">
        <v>223</v>
      </c>
      <c r="C17" s="3" t="s">
        <v>139</v>
      </c>
      <c r="D17" s="3" t="s">
        <v>109</v>
      </c>
      <c r="E17" s="3"/>
      <c r="F17" s="3" t="s">
        <v>183</v>
      </c>
      <c r="G17" s="3" t="s">
        <v>224</v>
      </c>
      <c r="H17" s="3" t="s">
        <v>220</v>
      </c>
      <c r="I17" s="3" t="s">
        <v>221</v>
      </c>
    </row>
    <row r="18" spans="1:9" s="7" customFormat="1" x14ac:dyDescent="0.4">
      <c r="A18" s="3"/>
      <c r="B18" s="3" t="s">
        <v>226</v>
      </c>
      <c r="C18" s="3" t="s">
        <v>139</v>
      </c>
      <c r="D18" s="3" t="s">
        <v>109</v>
      </c>
      <c r="E18" s="3"/>
      <c r="F18" s="3" t="s">
        <v>225</v>
      </c>
      <c r="G18" s="3" t="s">
        <v>228</v>
      </c>
      <c r="H18" s="3" t="s">
        <v>372</v>
      </c>
      <c r="I18" s="3" t="s">
        <v>229</v>
      </c>
    </row>
    <row r="19" spans="1:9" s="7" customFormat="1" x14ac:dyDescent="0.4">
      <c r="A19" s="3"/>
      <c r="B19" s="3" t="s">
        <v>233</v>
      </c>
      <c r="C19" s="3" t="s">
        <v>110</v>
      </c>
      <c r="D19" s="3" t="s">
        <v>109</v>
      </c>
      <c r="E19" s="3"/>
      <c r="F19" s="3" t="s">
        <v>231</v>
      </c>
      <c r="G19" s="3" t="s">
        <v>222</v>
      </c>
      <c r="H19" s="3" t="s">
        <v>232</v>
      </c>
      <c r="I19" s="3" t="s">
        <v>230</v>
      </c>
    </row>
    <row r="20" spans="1:9" s="7" customFormat="1" x14ac:dyDescent="0.4">
      <c r="A20" s="3"/>
      <c r="B20" s="3" t="s">
        <v>213</v>
      </c>
      <c r="C20" s="3" t="s">
        <v>138</v>
      </c>
      <c r="D20" s="3" t="s">
        <v>109</v>
      </c>
      <c r="E20" s="3"/>
      <c r="F20" s="3" t="s">
        <v>214</v>
      </c>
      <c r="G20" s="3" t="s">
        <v>215</v>
      </c>
      <c r="H20" s="3" t="s">
        <v>211</v>
      </c>
      <c r="I20" s="3" t="s">
        <v>212</v>
      </c>
    </row>
    <row r="21" spans="1:9" s="7" customFormat="1" x14ac:dyDescent="0.4">
      <c r="A21" s="3"/>
      <c r="B21" s="3" t="s">
        <v>199</v>
      </c>
      <c r="C21" s="3" t="s">
        <v>110</v>
      </c>
      <c r="D21" s="3" t="s">
        <v>109</v>
      </c>
      <c r="E21" s="3"/>
      <c r="F21" s="3" t="s">
        <v>200</v>
      </c>
      <c r="G21" s="3" t="s">
        <v>201</v>
      </c>
      <c r="H21" s="3" t="s">
        <v>197</v>
      </c>
      <c r="I21" s="3" t="s">
        <v>198</v>
      </c>
    </row>
    <row r="22" spans="1:9" s="7" customFormat="1" x14ac:dyDescent="0.4">
      <c r="A22" s="3"/>
      <c r="B22" s="3" t="s">
        <v>218</v>
      </c>
      <c r="C22" s="3" t="s">
        <v>114</v>
      </c>
      <c r="D22" s="3" t="s">
        <v>119</v>
      </c>
      <c r="E22" s="3"/>
      <c r="F22" s="3" t="s">
        <v>122</v>
      </c>
      <c r="G22" s="3" t="s">
        <v>219</v>
      </c>
      <c r="H22" s="3" t="s">
        <v>217</v>
      </c>
      <c r="I22" s="1" t="s">
        <v>216</v>
      </c>
    </row>
    <row r="23" spans="1:9" s="7" customFormat="1" x14ac:dyDescent="0.4">
      <c r="A23" s="3"/>
      <c r="B23" s="3" t="s">
        <v>208</v>
      </c>
      <c r="C23" s="3" t="s">
        <v>186</v>
      </c>
      <c r="D23" s="3" t="s">
        <v>119</v>
      </c>
      <c r="E23" s="3"/>
      <c r="F23" s="3" t="s">
        <v>209</v>
      </c>
      <c r="G23" s="3" t="s">
        <v>210</v>
      </c>
      <c r="H23" s="3" t="s">
        <v>206</v>
      </c>
      <c r="I23" s="3" t="s">
        <v>207</v>
      </c>
    </row>
    <row r="24" spans="1:9" s="7" customFormat="1" x14ac:dyDescent="0.4">
      <c r="A24" s="3"/>
      <c r="B24" s="3" t="s">
        <v>246</v>
      </c>
      <c r="C24" s="3" t="s">
        <v>114</v>
      </c>
      <c r="D24" s="3" t="s">
        <v>245</v>
      </c>
      <c r="E24" s="3"/>
      <c r="F24" s="3" t="s">
        <v>244</v>
      </c>
      <c r="G24" s="3" t="s">
        <v>374</v>
      </c>
      <c r="H24" s="3" t="s">
        <v>242</v>
      </c>
      <c r="I24" s="1" t="s">
        <v>243</v>
      </c>
    </row>
    <row r="25" spans="1:9" s="7" customFormat="1" x14ac:dyDescent="0.4">
      <c r="A25" s="3"/>
      <c r="B25" s="3" t="s">
        <v>367</v>
      </c>
      <c r="C25" s="3" t="s">
        <v>34</v>
      </c>
      <c r="D25" s="3" t="s">
        <v>109</v>
      </c>
      <c r="E25" s="3"/>
      <c r="F25" s="3" t="s">
        <v>366</v>
      </c>
      <c r="G25" s="3" t="s">
        <v>368</v>
      </c>
      <c r="H25" s="1" t="s">
        <v>322</v>
      </c>
      <c r="I25" s="3" t="s">
        <v>365</v>
      </c>
    </row>
    <row r="26" spans="1:9" s="8" customFormat="1" x14ac:dyDescent="0.4">
      <c r="B26" s="8" t="s">
        <v>369</v>
      </c>
      <c r="C26" s="14" t="s">
        <v>34</v>
      </c>
      <c r="D26" s="14" t="s">
        <v>109</v>
      </c>
      <c r="E26" s="14"/>
      <c r="F26" s="14" t="s">
        <v>370</v>
      </c>
      <c r="G26" s="14" t="s">
        <v>371</v>
      </c>
      <c r="H26" s="14" t="s">
        <v>184</v>
      </c>
      <c r="I26" s="8" t="s">
        <v>364</v>
      </c>
    </row>
    <row r="27" spans="1:9" s="7" customFormat="1" x14ac:dyDescent="0.4">
      <c r="A27" s="3" t="s">
        <v>107</v>
      </c>
      <c r="B27" s="3" t="s">
        <v>357</v>
      </c>
      <c r="C27" s="3" t="s">
        <v>114</v>
      </c>
      <c r="D27" s="3" t="s">
        <v>356</v>
      </c>
      <c r="E27" s="3" t="s">
        <v>358</v>
      </c>
      <c r="F27" s="3" t="s">
        <v>196</v>
      </c>
      <c r="G27" s="3" t="s">
        <v>362</v>
      </c>
      <c r="H27" s="3" t="s">
        <v>194</v>
      </c>
      <c r="I27" s="1" t="s">
        <v>195</v>
      </c>
    </row>
    <row r="28" spans="1:9" s="7" customFormat="1" x14ac:dyDescent="0.4">
      <c r="B28" s="3" t="s">
        <v>360</v>
      </c>
      <c r="C28" s="3" t="s">
        <v>114</v>
      </c>
      <c r="D28" s="3" t="s">
        <v>119</v>
      </c>
      <c r="E28" s="3" t="s">
        <v>358</v>
      </c>
      <c r="F28" s="3" t="s">
        <v>359</v>
      </c>
      <c r="G28" s="3" t="s">
        <v>363</v>
      </c>
      <c r="H28" s="3" t="s">
        <v>331</v>
      </c>
      <c r="I28" s="3" t="s">
        <v>361</v>
      </c>
    </row>
    <row r="29" spans="1:9" s="7" customFormat="1" x14ac:dyDescent="0.4">
      <c r="A29" s="3"/>
      <c r="B29" s="3" t="s">
        <v>177</v>
      </c>
      <c r="C29" s="3" t="s">
        <v>176</v>
      </c>
      <c r="D29" s="3" t="s">
        <v>356</v>
      </c>
      <c r="E29" s="3" t="s">
        <v>358</v>
      </c>
      <c r="F29" s="3" t="s">
        <v>178</v>
      </c>
      <c r="G29" s="3" t="s">
        <v>355</v>
      </c>
      <c r="H29" s="3" t="s">
        <v>180</v>
      </c>
      <c r="I29" s="3" t="s">
        <v>179</v>
      </c>
    </row>
    <row r="30" spans="1:9" s="16" customFormat="1" x14ac:dyDescent="0.4">
      <c r="A30" s="14"/>
      <c r="B30" s="14" t="s">
        <v>353</v>
      </c>
      <c r="C30" s="14" t="s">
        <v>110</v>
      </c>
      <c r="D30" s="14" t="s">
        <v>109</v>
      </c>
      <c r="E30" s="14" t="s">
        <v>321</v>
      </c>
      <c r="F30" s="14" t="s">
        <v>196</v>
      </c>
      <c r="G30" s="14" t="s">
        <v>354</v>
      </c>
      <c r="H30" s="14" t="s">
        <v>181</v>
      </c>
      <c r="I30" s="14" t="s">
        <v>182</v>
      </c>
    </row>
    <row r="31" spans="1:9" s="7" customFormat="1" x14ac:dyDescent="0.4">
      <c r="A31" s="3" t="s">
        <v>190</v>
      </c>
      <c r="B31" s="3" t="s">
        <v>149</v>
      </c>
      <c r="C31" s="3" t="s">
        <v>138</v>
      </c>
      <c r="D31" s="3" t="s">
        <v>109</v>
      </c>
      <c r="E31" s="3"/>
      <c r="F31" s="3" t="s">
        <v>150</v>
      </c>
      <c r="G31" s="3" t="s">
        <v>148</v>
      </c>
      <c r="H31" s="3" t="s">
        <v>152</v>
      </c>
      <c r="I31" s="3" t="s">
        <v>146</v>
      </c>
    </row>
    <row r="32" spans="1:9" s="7" customFormat="1" x14ac:dyDescent="0.4">
      <c r="A32" s="3" t="s">
        <v>415</v>
      </c>
      <c r="B32" s="3" t="s">
        <v>159</v>
      </c>
      <c r="C32" s="3" t="s">
        <v>34</v>
      </c>
      <c r="D32" s="3" t="s">
        <v>109</v>
      </c>
      <c r="E32" s="3"/>
      <c r="F32" s="3" t="s">
        <v>161</v>
      </c>
      <c r="G32" s="3" t="s">
        <v>160</v>
      </c>
      <c r="H32" s="3" t="s">
        <v>157</v>
      </c>
      <c r="I32" s="3" t="s">
        <v>158</v>
      </c>
    </row>
    <row r="33" spans="1:9" s="7" customFormat="1" x14ac:dyDescent="0.4">
      <c r="A33" s="3"/>
      <c r="B33" s="3" t="s">
        <v>169</v>
      </c>
      <c r="C33" s="3" t="s">
        <v>138</v>
      </c>
      <c r="D33" s="3" t="s">
        <v>109</v>
      </c>
      <c r="E33" s="3"/>
      <c r="F33" s="3" t="s">
        <v>170</v>
      </c>
      <c r="G33" s="3" t="s">
        <v>168</v>
      </c>
      <c r="H33" s="3" t="s">
        <v>166</v>
      </c>
      <c r="I33" s="3" t="s">
        <v>167</v>
      </c>
    </row>
    <row r="34" spans="1:9" s="7" customFormat="1" x14ac:dyDescent="0.4">
      <c r="A34" s="3"/>
      <c r="B34" s="3" t="s">
        <v>188</v>
      </c>
      <c r="C34" s="3" t="s">
        <v>34</v>
      </c>
      <c r="D34" s="3" t="s">
        <v>109</v>
      </c>
      <c r="E34" s="3"/>
      <c r="F34" s="3" t="s">
        <v>174</v>
      </c>
      <c r="G34" s="3" t="s">
        <v>173</v>
      </c>
      <c r="H34" s="3" t="s">
        <v>172</v>
      </c>
      <c r="I34" s="3" t="s">
        <v>171</v>
      </c>
    </row>
    <row r="35" spans="1:9" s="3" customFormat="1" x14ac:dyDescent="0.4">
      <c r="B35" s="3" t="s">
        <v>187</v>
      </c>
      <c r="C35" s="3" t="s">
        <v>186</v>
      </c>
      <c r="D35" s="3" t="s">
        <v>119</v>
      </c>
      <c r="E35" s="3" t="s">
        <v>328</v>
      </c>
      <c r="F35" s="3" t="s">
        <v>337</v>
      </c>
      <c r="G35" s="3" t="s">
        <v>189</v>
      </c>
      <c r="H35" s="3" t="s">
        <v>184</v>
      </c>
      <c r="I35" s="3" t="s">
        <v>185</v>
      </c>
    </row>
    <row r="36" spans="1:9" s="7" customFormat="1" x14ac:dyDescent="0.4">
      <c r="A36" s="3"/>
      <c r="B36" s="3" t="s">
        <v>333</v>
      </c>
      <c r="C36" s="3"/>
      <c r="D36" s="3"/>
      <c r="E36" s="3"/>
      <c r="F36" s="3" t="s">
        <v>335</v>
      </c>
      <c r="G36" s="3" t="s">
        <v>334</v>
      </c>
      <c r="H36" s="3" t="s">
        <v>332</v>
      </c>
      <c r="I36" s="3"/>
    </row>
    <row r="37" spans="1:9" x14ac:dyDescent="0.4">
      <c r="E37" s="3"/>
      <c r="F37" s="3"/>
      <c r="G37" s="3"/>
    </row>
    <row r="38" spans="1:9" x14ac:dyDescent="0.4">
      <c r="E38" s="3"/>
      <c r="F38" s="3"/>
      <c r="G38" s="3"/>
    </row>
  </sheetData>
  <phoneticPr fontId="2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3600E-F28D-4B02-8A6A-808C0C018793}">
  <dimension ref="A1:J70"/>
  <sheetViews>
    <sheetView zoomScale="90" zoomScaleNormal="90" workbookViewId="0">
      <pane ySplit="2" topLeftCell="A3" activePane="bottomLeft" state="frozen"/>
      <selection pane="bottomLeft" activeCell="H63" sqref="H63"/>
    </sheetView>
  </sheetViews>
  <sheetFormatPr defaultRowHeight="14.25" x14ac:dyDescent="0.45"/>
  <cols>
    <col min="1" max="1" width="17.59765625" customWidth="1"/>
    <col min="2" max="2" width="19.1328125" customWidth="1"/>
    <col min="3" max="4" width="10.73046875" customWidth="1"/>
    <col min="5" max="5" width="10.46484375" style="43" customWidth="1"/>
    <col min="6" max="6" width="9.06640625" style="43"/>
  </cols>
  <sheetData>
    <row r="1" spans="1:10" x14ac:dyDescent="0.45">
      <c r="A1" s="1" t="s">
        <v>416</v>
      </c>
      <c r="B1" s="1"/>
      <c r="C1" s="1"/>
      <c r="D1" s="1"/>
      <c r="E1" s="37"/>
      <c r="F1" s="38"/>
    </row>
    <row r="2" spans="1:10" s="35" customFormat="1" ht="27" x14ac:dyDescent="0.45">
      <c r="A2" s="33" t="s">
        <v>377</v>
      </c>
      <c r="B2" s="33" t="s">
        <v>379</v>
      </c>
      <c r="C2" s="33" t="s">
        <v>380</v>
      </c>
      <c r="D2" s="33" t="s">
        <v>381</v>
      </c>
      <c r="E2" s="39" t="s">
        <v>424</v>
      </c>
      <c r="F2" s="40" t="s">
        <v>378</v>
      </c>
      <c r="G2" s="34"/>
      <c r="J2" s="36"/>
    </row>
    <row r="3" spans="1:10" x14ac:dyDescent="0.45">
      <c r="A3" s="1" t="s">
        <v>425</v>
      </c>
      <c r="B3" s="1" t="s">
        <v>382</v>
      </c>
      <c r="C3" s="1" t="s">
        <v>0</v>
      </c>
      <c r="D3" s="1" t="s">
        <v>45</v>
      </c>
      <c r="E3" s="47">
        <v>-0.12987009999999999</v>
      </c>
      <c r="F3" s="41">
        <v>0.57340000000000002</v>
      </c>
    </row>
    <row r="4" spans="1:10" x14ac:dyDescent="0.45">
      <c r="A4" s="1"/>
      <c r="B4" s="1" t="s">
        <v>383</v>
      </c>
      <c r="C4" s="1" t="s">
        <v>0</v>
      </c>
      <c r="D4" s="1" t="s">
        <v>45</v>
      </c>
      <c r="E4" s="47">
        <v>-0.16091949999999999</v>
      </c>
      <c r="F4" s="41">
        <v>0.41170000000000001</v>
      </c>
    </row>
    <row r="5" spans="1:10" x14ac:dyDescent="0.45">
      <c r="A5" s="1"/>
      <c r="B5" s="1" t="s">
        <v>382</v>
      </c>
      <c r="C5" s="1" t="s">
        <v>41</v>
      </c>
      <c r="D5" s="1" t="s">
        <v>45</v>
      </c>
      <c r="E5" s="47">
        <v>-0.1503573</v>
      </c>
      <c r="F5" s="41">
        <v>0.50419999999999998</v>
      </c>
    </row>
    <row r="6" spans="1:10" x14ac:dyDescent="0.45">
      <c r="A6" s="1"/>
      <c r="B6" s="1" t="s">
        <v>383</v>
      </c>
      <c r="C6" s="1" t="s">
        <v>41</v>
      </c>
      <c r="D6" s="1" t="s">
        <v>45</v>
      </c>
      <c r="E6" s="47">
        <v>0.26399319999999998</v>
      </c>
      <c r="F6" s="41">
        <v>0.17460000000000001</v>
      </c>
    </row>
    <row r="7" spans="1:10" x14ac:dyDescent="0.45">
      <c r="A7" s="1"/>
      <c r="B7" s="1" t="s">
        <v>382</v>
      </c>
      <c r="C7" s="1" t="s">
        <v>34</v>
      </c>
      <c r="D7" s="1" t="s">
        <v>45</v>
      </c>
      <c r="E7" s="48">
        <v>0.45115749999999999</v>
      </c>
      <c r="F7" s="42">
        <v>3.6400000000000002E-2</v>
      </c>
    </row>
    <row r="8" spans="1:10" x14ac:dyDescent="0.45">
      <c r="A8" s="1"/>
      <c r="B8" s="1" t="s">
        <v>383</v>
      </c>
      <c r="C8" s="1" t="s">
        <v>34</v>
      </c>
      <c r="D8" s="1" t="s">
        <v>45</v>
      </c>
      <c r="E8" s="48">
        <v>-0.39408870000000001</v>
      </c>
      <c r="F8" s="42">
        <v>3.8870000000000002E-2</v>
      </c>
      <c r="H8" s="19"/>
    </row>
    <row r="9" spans="1:10" x14ac:dyDescent="0.45">
      <c r="A9" s="1" t="s">
        <v>427</v>
      </c>
      <c r="B9" s="1" t="s">
        <v>382</v>
      </c>
      <c r="C9" s="1" t="s">
        <v>0</v>
      </c>
      <c r="D9" s="1" t="s">
        <v>384</v>
      </c>
      <c r="E9" s="47">
        <v>-0.1194805</v>
      </c>
      <c r="F9" s="41">
        <v>0.6048</v>
      </c>
      <c r="G9" s="19"/>
    </row>
    <row r="10" spans="1:10" x14ac:dyDescent="0.45">
      <c r="A10" s="1"/>
      <c r="B10" s="1" t="s">
        <v>383</v>
      </c>
      <c r="C10" s="1" t="s">
        <v>0</v>
      </c>
      <c r="D10" s="1" t="s">
        <v>384</v>
      </c>
      <c r="E10" s="47">
        <v>0.23076920000000001</v>
      </c>
      <c r="F10" s="41">
        <v>0.2374</v>
      </c>
    </row>
    <row r="11" spans="1:10" x14ac:dyDescent="0.45">
      <c r="A11" s="1"/>
      <c r="B11" s="1" t="s">
        <v>382</v>
      </c>
      <c r="C11" s="1" t="s">
        <v>41</v>
      </c>
      <c r="D11" s="1" t="s">
        <v>384</v>
      </c>
      <c r="E11" s="47">
        <v>-3.1654179999999997E-2</v>
      </c>
      <c r="F11" s="41">
        <v>0.88880000000000003</v>
      </c>
    </row>
    <row r="12" spans="1:10" x14ac:dyDescent="0.45">
      <c r="A12" s="1"/>
      <c r="B12" s="1" t="s">
        <v>383</v>
      </c>
      <c r="C12" s="1" t="s">
        <v>41</v>
      </c>
      <c r="D12" s="1" t="s">
        <v>384</v>
      </c>
      <c r="E12" s="48">
        <v>0.3926598</v>
      </c>
      <c r="F12" s="42">
        <v>3.875E-2</v>
      </c>
    </row>
    <row r="13" spans="1:10" x14ac:dyDescent="0.45">
      <c r="A13" s="1"/>
      <c r="B13" s="1" t="s">
        <v>382</v>
      </c>
      <c r="C13" s="1" t="s">
        <v>34</v>
      </c>
      <c r="D13" s="1" t="s">
        <v>384</v>
      </c>
      <c r="E13" s="47">
        <v>-0.3258046</v>
      </c>
      <c r="F13" s="41">
        <v>0.13900000000000001</v>
      </c>
    </row>
    <row r="14" spans="1:10" x14ac:dyDescent="0.45">
      <c r="A14" s="1"/>
      <c r="B14" s="1" t="s">
        <v>383</v>
      </c>
      <c r="C14" s="1" t="s">
        <v>34</v>
      </c>
      <c r="D14" s="1" t="s">
        <v>384</v>
      </c>
      <c r="E14" s="47">
        <v>0.1012866</v>
      </c>
      <c r="F14" s="41">
        <v>0.60809999999999997</v>
      </c>
    </row>
    <row r="15" spans="1:10" x14ac:dyDescent="0.45">
      <c r="A15" s="1" t="s">
        <v>426</v>
      </c>
      <c r="B15" s="1" t="s">
        <v>382</v>
      </c>
      <c r="C15" s="1" t="s">
        <v>0</v>
      </c>
      <c r="D15" s="1" t="s">
        <v>42</v>
      </c>
      <c r="E15" s="48">
        <v>0.44675320000000002</v>
      </c>
      <c r="F15" s="42">
        <v>4.3720000000000002E-2</v>
      </c>
    </row>
    <row r="16" spans="1:10" x14ac:dyDescent="0.45">
      <c r="A16" s="1"/>
      <c r="B16" s="1" t="s">
        <v>383</v>
      </c>
      <c r="C16" s="1" t="s">
        <v>0</v>
      </c>
      <c r="D16" s="1" t="s">
        <v>42</v>
      </c>
      <c r="E16" s="47">
        <v>0.14285709999999999</v>
      </c>
      <c r="F16" s="41">
        <v>0.4667</v>
      </c>
    </row>
    <row r="17" spans="1:6" x14ac:dyDescent="0.45">
      <c r="A17" s="1"/>
      <c r="B17" s="1" t="s">
        <v>382</v>
      </c>
      <c r="C17" s="1" t="s">
        <v>41</v>
      </c>
      <c r="D17" s="1" t="s">
        <v>42</v>
      </c>
      <c r="E17" s="47">
        <v>-6.6186010000000003E-2</v>
      </c>
      <c r="F17" s="41">
        <v>0.76980000000000004</v>
      </c>
    </row>
    <row r="18" spans="1:6" x14ac:dyDescent="0.45">
      <c r="A18" s="1"/>
      <c r="B18" s="1" t="s">
        <v>383</v>
      </c>
      <c r="C18" s="1" t="s">
        <v>41</v>
      </c>
      <c r="D18" s="1" t="s">
        <v>42</v>
      </c>
      <c r="E18" s="48">
        <v>-0.4130393</v>
      </c>
      <c r="F18" s="42">
        <v>2.8920000000000001E-2</v>
      </c>
    </row>
    <row r="19" spans="1:6" x14ac:dyDescent="0.45">
      <c r="A19" s="1"/>
      <c r="B19" s="1" t="s">
        <v>382</v>
      </c>
      <c r="C19" s="1" t="s">
        <v>34</v>
      </c>
      <c r="D19" s="1" t="s">
        <v>42</v>
      </c>
      <c r="E19" s="47">
        <v>-0.2783738</v>
      </c>
      <c r="F19" s="41">
        <v>0.2089</v>
      </c>
    </row>
    <row r="20" spans="1:6" x14ac:dyDescent="0.45">
      <c r="A20" s="1"/>
      <c r="B20" s="1" t="s">
        <v>383</v>
      </c>
      <c r="C20" s="1" t="s">
        <v>34</v>
      </c>
      <c r="D20" s="1" t="s">
        <v>42</v>
      </c>
      <c r="E20" s="47">
        <v>0.1784346</v>
      </c>
      <c r="F20" s="41">
        <v>0.36199999999999999</v>
      </c>
    </row>
    <row r="21" spans="1:6" x14ac:dyDescent="0.45">
      <c r="A21" s="1" t="s">
        <v>397</v>
      </c>
      <c r="B21" s="1" t="s">
        <v>382</v>
      </c>
      <c r="C21" s="1" t="s">
        <v>0</v>
      </c>
      <c r="D21" s="1" t="s">
        <v>385</v>
      </c>
      <c r="E21" s="47">
        <v>0.15584419999999999</v>
      </c>
      <c r="F21" s="41">
        <v>0.49830000000000002</v>
      </c>
    </row>
    <row r="22" spans="1:6" x14ac:dyDescent="0.45">
      <c r="A22" s="1"/>
      <c r="B22" s="1" t="s">
        <v>383</v>
      </c>
      <c r="C22" s="1" t="s">
        <v>0</v>
      </c>
      <c r="D22" s="1" t="s">
        <v>385</v>
      </c>
      <c r="E22" s="48">
        <v>0.63875210000000004</v>
      </c>
      <c r="F22" s="42" t="s">
        <v>386</v>
      </c>
    </row>
    <row r="23" spans="1:6" x14ac:dyDescent="0.45">
      <c r="A23" s="1" t="s">
        <v>389</v>
      </c>
      <c r="B23" s="1" t="s">
        <v>382</v>
      </c>
      <c r="C23" s="1" t="s">
        <v>34</v>
      </c>
      <c r="D23" s="1" t="s">
        <v>44</v>
      </c>
      <c r="E23" s="41">
        <v>0.12591759999999999</v>
      </c>
      <c r="F23" s="41">
        <v>0.57520000000000004</v>
      </c>
    </row>
    <row r="24" spans="1:6" x14ac:dyDescent="0.45">
      <c r="A24" s="1"/>
      <c r="B24" s="1" t="s">
        <v>383</v>
      </c>
      <c r="C24" s="1" t="s">
        <v>34</v>
      </c>
      <c r="D24" s="1" t="s">
        <v>44</v>
      </c>
      <c r="E24" s="41">
        <v>-0.26217839999999998</v>
      </c>
      <c r="F24" s="41">
        <v>0.1772</v>
      </c>
    </row>
    <row r="25" spans="1:6" x14ac:dyDescent="0.45">
      <c r="A25" s="1"/>
      <c r="B25" s="1" t="s">
        <v>382</v>
      </c>
      <c r="C25" s="1" t="s">
        <v>34</v>
      </c>
      <c r="D25" s="1" t="s">
        <v>419</v>
      </c>
      <c r="E25" s="41">
        <v>-0.59</v>
      </c>
      <c r="F25" s="42">
        <v>4.0000000000000001E-3</v>
      </c>
    </row>
    <row r="26" spans="1:6" x14ac:dyDescent="0.45">
      <c r="A26" s="1"/>
      <c r="B26" s="1" t="s">
        <v>383</v>
      </c>
      <c r="C26" s="1" t="s">
        <v>34</v>
      </c>
      <c r="D26" s="1" t="s">
        <v>419</v>
      </c>
      <c r="E26" s="41">
        <v>-0.56999999999999995</v>
      </c>
      <c r="F26" s="42">
        <v>2E-3</v>
      </c>
    </row>
    <row r="27" spans="1:6" x14ac:dyDescent="0.45">
      <c r="A27" s="1" t="s">
        <v>428</v>
      </c>
      <c r="B27" s="1" t="s">
        <v>382</v>
      </c>
      <c r="C27" s="1" t="s">
        <v>34</v>
      </c>
      <c r="D27" s="1" t="s">
        <v>12</v>
      </c>
      <c r="E27" s="47">
        <v>0.17447770000000001</v>
      </c>
      <c r="F27" s="41">
        <v>0.43559999999999999</v>
      </c>
    </row>
    <row r="28" spans="1:6" x14ac:dyDescent="0.45">
      <c r="A28" s="1"/>
      <c r="B28" s="1" t="s">
        <v>383</v>
      </c>
      <c r="C28" s="1" t="s">
        <v>34</v>
      </c>
      <c r="D28" s="1" t="s">
        <v>12</v>
      </c>
      <c r="E28" s="48">
        <v>0.41652980000000001</v>
      </c>
      <c r="F28" s="42">
        <v>2.8379999999999999E-2</v>
      </c>
    </row>
    <row r="29" spans="1:6" x14ac:dyDescent="0.45">
      <c r="A29" s="1"/>
      <c r="B29" s="1" t="s">
        <v>382</v>
      </c>
      <c r="C29" s="1" t="s">
        <v>34</v>
      </c>
      <c r="D29" s="1" t="s">
        <v>11</v>
      </c>
      <c r="E29" s="48">
        <v>0.46470919999999999</v>
      </c>
      <c r="F29" s="42">
        <v>3.066E-2</v>
      </c>
    </row>
    <row r="30" spans="1:6" x14ac:dyDescent="0.45">
      <c r="A30" s="1"/>
      <c r="B30" s="1" t="s">
        <v>383</v>
      </c>
      <c r="C30" s="1" t="s">
        <v>34</v>
      </c>
      <c r="D30" s="1" t="s">
        <v>11</v>
      </c>
      <c r="E30" s="41">
        <v>-0.27640940000000003</v>
      </c>
      <c r="F30" s="41">
        <v>0.1542</v>
      </c>
    </row>
    <row r="31" spans="1:6" x14ac:dyDescent="0.45">
      <c r="A31" s="1"/>
      <c r="B31" s="1" t="s">
        <v>382</v>
      </c>
      <c r="C31" s="1" t="s">
        <v>34</v>
      </c>
      <c r="D31" s="1" t="s">
        <v>253</v>
      </c>
      <c r="E31" s="47">
        <v>4.4607569999999999E-2</v>
      </c>
      <c r="F31" s="41">
        <v>0.84430000000000005</v>
      </c>
    </row>
    <row r="32" spans="1:6" x14ac:dyDescent="0.45">
      <c r="A32" s="1"/>
      <c r="B32" s="1" t="s">
        <v>383</v>
      </c>
      <c r="C32" s="1" t="s">
        <v>34</v>
      </c>
      <c r="D32" s="1" t="s">
        <v>253</v>
      </c>
      <c r="E32" s="47">
        <v>0.10782700000000001</v>
      </c>
      <c r="F32" s="41">
        <v>0.58360000000000001</v>
      </c>
    </row>
    <row r="33" spans="1:7" x14ac:dyDescent="0.45">
      <c r="A33" s="1" t="s">
        <v>429</v>
      </c>
      <c r="B33" s="1" t="s">
        <v>382</v>
      </c>
      <c r="C33" s="1" t="s">
        <v>100</v>
      </c>
      <c r="D33" s="1" t="s">
        <v>34</v>
      </c>
      <c r="E33" s="41">
        <v>-0.16883119999999999</v>
      </c>
      <c r="F33" s="41">
        <v>0.45090000000000002</v>
      </c>
    </row>
    <row r="34" spans="1:7" x14ac:dyDescent="0.45">
      <c r="A34" s="1"/>
      <c r="B34" s="1" t="s">
        <v>383</v>
      </c>
      <c r="C34" s="1" t="s">
        <v>100</v>
      </c>
      <c r="D34" s="1" t="s">
        <v>34</v>
      </c>
      <c r="E34" s="42">
        <v>-0.4307608</v>
      </c>
      <c r="F34" s="42">
        <v>2.3029999999999998E-2</v>
      </c>
    </row>
    <row r="35" spans="1:7" x14ac:dyDescent="0.45">
      <c r="A35" s="1"/>
      <c r="B35" s="1" t="s">
        <v>382</v>
      </c>
      <c r="C35" s="1" t="s">
        <v>100</v>
      </c>
      <c r="D35" s="1" t="s">
        <v>32</v>
      </c>
      <c r="E35" s="48">
        <v>-0.59345000000000003</v>
      </c>
      <c r="F35" s="42">
        <v>4.2659999999999998E-3</v>
      </c>
    </row>
    <row r="36" spans="1:7" x14ac:dyDescent="0.45">
      <c r="A36" s="1"/>
      <c r="B36" s="1" t="s">
        <v>383</v>
      </c>
      <c r="C36" s="1" t="s">
        <v>100</v>
      </c>
      <c r="D36" s="1" t="s">
        <v>32</v>
      </c>
      <c r="E36" s="48">
        <v>-0.44772849999999997</v>
      </c>
      <c r="F36" s="42">
        <v>1.7760000000000001E-2</v>
      </c>
    </row>
    <row r="37" spans="1:7" x14ac:dyDescent="0.45">
      <c r="A37" s="1"/>
      <c r="B37" s="1" t="s">
        <v>382</v>
      </c>
      <c r="C37" s="1" t="s">
        <v>100</v>
      </c>
      <c r="D37" s="1" t="s">
        <v>16</v>
      </c>
      <c r="E37" s="48">
        <v>-0.53472609999999998</v>
      </c>
      <c r="F37" s="42">
        <v>1.142E-2</v>
      </c>
    </row>
    <row r="38" spans="1:7" x14ac:dyDescent="0.45">
      <c r="A38" s="1"/>
      <c r="B38" s="1" t="s">
        <v>383</v>
      </c>
      <c r="C38" s="1" t="s">
        <v>100</v>
      </c>
      <c r="D38" s="1" t="s">
        <v>16</v>
      </c>
      <c r="E38" s="47">
        <v>-0.226601</v>
      </c>
      <c r="F38" s="41">
        <v>0.24510000000000001</v>
      </c>
    </row>
    <row r="39" spans="1:7" x14ac:dyDescent="0.45">
      <c r="A39" s="1" t="s">
        <v>388</v>
      </c>
      <c r="B39" s="1" t="s">
        <v>382</v>
      </c>
      <c r="C39" s="1" t="s">
        <v>0</v>
      </c>
      <c r="D39" s="1" t="s">
        <v>11</v>
      </c>
      <c r="E39" s="47">
        <v>-0.23896100000000001</v>
      </c>
      <c r="F39" s="41">
        <v>0.29549999999999998</v>
      </c>
      <c r="G39" s="20"/>
    </row>
    <row r="40" spans="1:7" x14ac:dyDescent="0.45">
      <c r="A40" s="1"/>
      <c r="B40" s="1" t="s">
        <v>383</v>
      </c>
      <c r="C40" s="1" t="s">
        <v>0</v>
      </c>
      <c r="D40" s="1" t="s">
        <v>11</v>
      </c>
      <c r="E40" s="47">
        <v>-0.27531470000000002</v>
      </c>
      <c r="F40" s="41">
        <v>0.15590000000000001</v>
      </c>
    </row>
    <row r="41" spans="1:7" x14ac:dyDescent="0.45">
      <c r="A41" s="1" t="s">
        <v>430</v>
      </c>
      <c r="B41" s="1" t="s">
        <v>382</v>
      </c>
      <c r="C41" s="1" t="s">
        <v>34</v>
      </c>
      <c r="D41" s="1" t="s">
        <v>241</v>
      </c>
      <c r="E41" s="47">
        <v>0.19593450000000001</v>
      </c>
      <c r="F41" s="41">
        <v>0.3805</v>
      </c>
    </row>
    <row r="42" spans="1:7" x14ac:dyDescent="0.45">
      <c r="A42" s="1"/>
      <c r="B42" s="1" t="s">
        <v>383</v>
      </c>
      <c r="C42" s="1" t="s">
        <v>34</v>
      </c>
      <c r="D42" s="1" t="s">
        <v>241</v>
      </c>
      <c r="E42" s="47">
        <v>4.5429669999999998E-2</v>
      </c>
      <c r="F42" s="41">
        <v>0.81830000000000003</v>
      </c>
    </row>
    <row r="43" spans="1:7" x14ac:dyDescent="0.45">
      <c r="A43" s="1"/>
      <c r="B43" s="1" t="s">
        <v>382</v>
      </c>
      <c r="C43" s="1" t="s">
        <v>12</v>
      </c>
      <c r="D43" s="1" t="s">
        <v>241</v>
      </c>
      <c r="E43" s="48">
        <v>0.56070019999999998</v>
      </c>
      <c r="F43" s="42">
        <v>7.5360000000000002E-3</v>
      </c>
    </row>
    <row r="44" spans="1:7" x14ac:dyDescent="0.45">
      <c r="A44" s="1"/>
      <c r="B44" s="1" t="s">
        <v>383</v>
      </c>
      <c r="C44" s="1" t="s">
        <v>12</v>
      </c>
      <c r="D44" s="1" t="s">
        <v>241</v>
      </c>
      <c r="E44" s="47">
        <v>2.1346469999999999E-2</v>
      </c>
      <c r="F44" s="41">
        <v>0.91459999999999997</v>
      </c>
    </row>
    <row r="45" spans="1:7" x14ac:dyDescent="0.45">
      <c r="A45" s="1"/>
      <c r="B45" s="1" t="s">
        <v>382</v>
      </c>
      <c r="C45" s="1" t="s">
        <v>11</v>
      </c>
      <c r="D45" s="1" t="s">
        <v>241</v>
      </c>
      <c r="E45" s="48">
        <v>0.81366459999999996</v>
      </c>
      <c r="F45" s="42" t="s">
        <v>386</v>
      </c>
    </row>
    <row r="46" spans="1:7" x14ac:dyDescent="0.45">
      <c r="A46" s="1"/>
      <c r="B46" s="1" t="s">
        <v>383</v>
      </c>
      <c r="C46" s="1" t="s">
        <v>11</v>
      </c>
      <c r="D46" s="1" t="s">
        <v>241</v>
      </c>
      <c r="E46" s="48">
        <v>0.51122060000000002</v>
      </c>
      <c r="F46" s="42">
        <v>6.0260000000000001E-3</v>
      </c>
    </row>
    <row r="47" spans="1:7" x14ac:dyDescent="0.45">
      <c r="A47" s="1" t="s">
        <v>431</v>
      </c>
      <c r="B47" s="1" t="s">
        <v>382</v>
      </c>
      <c r="C47" s="1" t="s">
        <v>3</v>
      </c>
      <c r="D47" s="1" t="s">
        <v>241</v>
      </c>
      <c r="E47" s="48">
        <v>0.68266519999999997</v>
      </c>
      <c r="F47" s="42" t="s">
        <v>386</v>
      </c>
      <c r="G47" s="19"/>
    </row>
    <row r="48" spans="1:7" x14ac:dyDescent="0.45">
      <c r="A48" s="1"/>
      <c r="B48" s="1" t="s">
        <v>383</v>
      </c>
      <c r="C48" s="1" t="s">
        <v>3</v>
      </c>
      <c r="D48" s="1" t="s">
        <v>241</v>
      </c>
      <c r="E48" s="48">
        <v>0.94690750000000001</v>
      </c>
      <c r="F48" s="42" t="s">
        <v>386</v>
      </c>
    </row>
    <row r="49" spans="1:6" x14ac:dyDescent="0.45">
      <c r="A49" s="1"/>
      <c r="B49" s="1" t="s">
        <v>382</v>
      </c>
      <c r="C49" s="1" t="s">
        <v>32</v>
      </c>
      <c r="D49" s="1" t="s">
        <v>241</v>
      </c>
      <c r="E49" s="48">
        <v>0.75155280000000002</v>
      </c>
      <c r="F49" s="42" t="s">
        <v>386</v>
      </c>
    </row>
    <row r="50" spans="1:6" x14ac:dyDescent="0.45">
      <c r="A50" s="1"/>
      <c r="B50" s="1" t="s">
        <v>383</v>
      </c>
      <c r="C50" s="1" t="s">
        <v>32</v>
      </c>
      <c r="D50" s="1" t="s">
        <v>241</v>
      </c>
      <c r="E50" s="48">
        <v>0.78763000000000005</v>
      </c>
      <c r="F50" s="42" t="s">
        <v>386</v>
      </c>
    </row>
    <row r="51" spans="1:6" x14ac:dyDescent="0.45">
      <c r="A51" s="1"/>
      <c r="B51" s="1" t="s">
        <v>382</v>
      </c>
      <c r="C51" s="1" t="s">
        <v>16</v>
      </c>
      <c r="D51" s="1" t="s">
        <v>241</v>
      </c>
      <c r="E51" s="48">
        <v>0.59683790000000003</v>
      </c>
      <c r="F51" s="42" t="s">
        <v>386</v>
      </c>
    </row>
    <row r="52" spans="1:6" x14ac:dyDescent="0.45">
      <c r="A52" s="1"/>
      <c r="B52" s="1" t="s">
        <v>383</v>
      </c>
      <c r="C52" s="1" t="s">
        <v>16</v>
      </c>
      <c r="D52" s="1" t="s">
        <v>241</v>
      </c>
      <c r="E52" s="48">
        <v>0.58511219999999997</v>
      </c>
      <c r="F52" s="42" t="s">
        <v>386</v>
      </c>
    </row>
    <row r="53" spans="1:6" x14ac:dyDescent="0.45">
      <c r="A53" s="1" t="s">
        <v>432</v>
      </c>
      <c r="B53" s="1" t="s">
        <v>382</v>
      </c>
      <c r="C53" s="1" t="s">
        <v>0</v>
      </c>
      <c r="D53" s="1" t="s">
        <v>385</v>
      </c>
      <c r="E53" s="47">
        <v>0.16</v>
      </c>
      <c r="F53" s="41">
        <v>0.498</v>
      </c>
    </row>
    <row r="54" spans="1:6" x14ac:dyDescent="0.45">
      <c r="A54" s="1"/>
      <c r="B54" s="1" t="s">
        <v>383</v>
      </c>
      <c r="C54" s="1" t="s">
        <v>0</v>
      </c>
      <c r="D54" s="1" t="s">
        <v>385</v>
      </c>
      <c r="E54" s="48">
        <v>0.66</v>
      </c>
      <c r="F54" s="42" t="s">
        <v>386</v>
      </c>
    </row>
    <row r="55" spans="1:6" x14ac:dyDescent="0.45">
      <c r="A55" s="1"/>
      <c r="B55" s="1" t="s">
        <v>434</v>
      </c>
      <c r="C55" s="1" t="s">
        <v>0</v>
      </c>
      <c r="D55" s="1" t="s">
        <v>385</v>
      </c>
      <c r="E55" s="48">
        <v>0.7</v>
      </c>
      <c r="F55" s="42" t="s">
        <v>386</v>
      </c>
    </row>
    <row r="56" spans="1:6" x14ac:dyDescent="0.45">
      <c r="A56" s="1" t="s">
        <v>433</v>
      </c>
      <c r="B56" s="1" t="s">
        <v>382</v>
      </c>
      <c r="C56" s="1" t="s">
        <v>44</v>
      </c>
      <c r="D56" s="1" t="s">
        <v>34</v>
      </c>
      <c r="E56" s="37">
        <v>0.13</v>
      </c>
      <c r="F56" s="37">
        <v>0.57499999999999996</v>
      </c>
    </row>
    <row r="57" spans="1:6" x14ac:dyDescent="0.45">
      <c r="A57" s="1"/>
      <c r="B57" s="1" t="s">
        <v>383</v>
      </c>
      <c r="C57" s="1" t="s">
        <v>44</v>
      </c>
      <c r="D57" s="1" t="s">
        <v>34</v>
      </c>
      <c r="E57" s="37">
        <v>-0.26</v>
      </c>
      <c r="F57" s="37">
        <v>0.17699999999999999</v>
      </c>
    </row>
    <row r="58" spans="1:6" x14ac:dyDescent="0.45">
      <c r="A58" s="1"/>
      <c r="B58" s="1" t="s">
        <v>382</v>
      </c>
      <c r="C58" s="1" t="s">
        <v>44</v>
      </c>
      <c r="D58" s="1" t="s">
        <v>419</v>
      </c>
      <c r="E58" s="49">
        <v>-0.59</v>
      </c>
      <c r="F58" s="49">
        <v>4.0000000000000001E-3</v>
      </c>
    </row>
    <row r="59" spans="1:6" x14ac:dyDescent="0.45">
      <c r="A59" s="1"/>
      <c r="B59" s="1" t="s">
        <v>383</v>
      </c>
      <c r="C59" s="1" t="s">
        <v>44</v>
      </c>
      <c r="D59" s="1" t="s">
        <v>419</v>
      </c>
      <c r="E59" s="49">
        <v>-0.56999999999999995</v>
      </c>
      <c r="F59" s="49">
        <v>2E-3</v>
      </c>
    </row>
    <row r="60" spans="1:6" x14ac:dyDescent="0.45">
      <c r="A60" s="1"/>
      <c r="B60" s="1" t="s">
        <v>382</v>
      </c>
      <c r="C60" s="1" t="s">
        <v>44</v>
      </c>
      <c r="D60" s="1" t="s">
        <v>241</v>
      </c>
      <c r="E60" s="37">
        <v>0.31</v>
      </c>
      <c r="F60" s="37">
        <v>0.16700000000000001</v>
      </c>
    </row>
    <row r="61" spans="1:6" x14ac:dyDescent="0.45">
      <c r="A61" s="1"/>
      <c r="B61" s="1" t="s">
        <v>383</v>
      </c>
      <c r="C61" s="1" t="s">
        <v>44</v>
      </c>
      <c r="D61" s="1" t="s">
        <v>241</v>
      </c>
      <c r="E61" s="49">
        <v>0.39</v>
      </c>
      <c r="F61" s="49">
        <v>0.04</v>
      </c>
    </row>
    <row r="62" spans="1:6" x14ac:dyDescent="0.45">
      <c r="A62" s="1"/>
      <c r="B62" s="1" t="s">
        <v>382</v>
      </c>
      <c r="C62" s="1" t="s">
        <v>44</v>
      </c>
      <c r="D62" s="1" t="s">
        <v>3</v>
      </c>
      <c r="E62" s="37">
        <v>0.19</v>
      </c>
      <c r="F62" s="37">
        <v>0.40600000000000003</v>
      </c>
    </row>
    <row r="63" spans="1:6" x14ac:dyDescent="0.45">
      <c r="A63" s="1"/>
      <c r="B63" s="1" t="s">
        <v>383</v>
      </c>
      <c r="C63" s="1" t="s">
        <v>44</v>
      </c>
      <c r="D63" s="1" t="s">
        <v>3</v>
      </c>
      <c r="E63" s="49">
        <v>0.44</v>
      </c>
      <c r="F63" s="49">
        <v>2.1000000000000001E-2</v>
      </c>
    </row>
    <row r="64" spans="1:6" x14ac:dyDescent="0.45">
      <c r="A64" s="1"/>
      <c r="B64" s="1" t="s">
        <v>382</v>
      </c>
      <c r="C64" s="1" t="s">
        <v>44</v>
      </c>
      <c r="D64" s="1" t="s">
        <v>5</v>
      </c>
      <c r="E64" s="37">
        <v>0.24</v>
      </c>
      <c r="F64" s="37">
        <v>0.27200000000000002</v>
      </c>
    </row>
    <row r="65" spans="1:6" x14ac:dyDescent="0.45">
      <c r="A65" s="1"/>
      <c r="B65" s="1" t="s">
        <v>383</v>
      </c>
      <c r="C65" s="1" t="s">
        <v>44</v>
      </c>
      <c r="D65" s="1" t="s">
        <v>5</v>
      </c>
      <c r="E65" s="49">
        <v>0.45</v>
      </c>
      <c r="F65" s="49">
        <v>1.6E-2</v>
      </c>
    </row>
    <row r="66" spans="1:6" x14ac:dyDescent="0.45">
      <c r="A66" s="1"/>
      <c r="B66" s="1" t="s">
        <v>382</v>
      </c>
      <c r="C66" s="1" t="s">
        <v>44</v>
      </c>
      <c r="D66" s="1" t="s">
        <v>16</v>
      </c>
      <c r="E66" s="37">
        <v>0.27</v>
      </c>
      <c r="F66" s="37">
        <v>0.22700000000000001</v>
      </c>
    </row>
    <row r="67" spans="1:6" x14ac:dyDescent="0.45">
      <c r="A67" s="1"/>
      <c r="B67" s="1" t="s">
        <v>383</v>
      </c>
      <c r="C67" s="1" t="s">
        <v>44</v>
      </c>
      <c r="D67" s="1" t="s">
        <v>16</v>
      </c>
      <c r="E67" s="47">
        <v>-5.2999999999999999E-2</v>
      </c>
      <c r="F67" s="37">
        <v>0.79</v>
      </c>
    </row>
    <row r="68" spans="1:6" x14ac:dyDescent="0.45">
      <c r="A68" s="1"/>
      <c r="B68" s="1" t="s">
        <v>382</v>
      </c>
      <c r="C68" s="1" t="s">
        <v>44</v>
      </c>
      <c r="D68" s="1" t="s">
        <v>32</v>
      </c>
      <c r="E68" s="37">
        <v>0.11</v>
      </c>
      <c r="F68" s="37">
        <v>0.63900000000000001</v>
      </c>
    </row>
    <row r="69" spans="1:6" x14ac:dyDescent="0.45">
      <c r="A69" s="1"/>
      <c r="B69" s="1" t="s">
        <v>383</v>
      </c>
      <c r="C69" s="1" t="s">
        <v>44</v>
      </c>
      <c r="D69" s="1" t="s">
        <v>32</v>
      </c>
      <c r="E69" s="37">
        <v>0.21</v>
      </c>
      <c r="F69" s="37">
        <v>0.28599999999999998</v>
      </c>
    </row>
    <row r="70" spans="1:6" x14ac:dyDescent="0.45">
      <c r="A70" s="1"/>
      <c r="B70" s="1"/>
      <c r="C70" s="1"/>
      <c r="D70" s="1"/>
      <c r="E70" s="37"/>
      <c r="F70" s="37"/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1-MountDunfee (DSF)</vt:lpstr>
      <vt:lpstr>T2-CerroRajon (SNR)</vt:lpstr>
      <vt:lpstr>T3-acid comparison</vt:lpstr>
      <vt:lpstr>T4-Refs for Fig.7</vt:lpstr>
      <vt:lpstr>T5-Stat x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7-04T14:53:17Z</dcterms:created>
  <dcterms:modified xsi:type="dcterms:W3CDTF">2025-12-30T03:09:41Z</dcterms:modified>
</cp:coreProperties>
</file>